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328" firstSheet="0" activeTab="0"/>
  </bookViews>
  <sheets>
    <sheet name="Conserved miRNA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73" uniqueCount="979">
  <si>
    <r>
      <rPr>
        <b val="true"/>
        <sz val="11"/>
        <rFont val="Times New Roman"/>
        <family val="1"/>
      </rPr>
      <t xml:space="preserve">Predicted conserved miRNAs detected by deep sequencing in </t>
    </r>
    <r>
      <rPr>
        <b val="true"/>
        <i val="true"/>
        <sz val="11"/>
        <rFont val="Times New Roman"/>
        <family val="1"/>
      </rPr>
      <t xml:space="preserve">Camellia sinensis</t>
    </r>
  </si>
  <si>
    <t xml:space="preserve">miRNA family</t>
  </si>
  <si>
    <t xml:space="preserve">miRNA name</t>
  </si>
  <si>
    <t xml:space="preserve">Reference miRNA*</t>
  </si>
  <si>
    <t xml:space="preserve">Sequence (5′-3′)</t>
  </si>
  <si>
    <t xml:space="preserve">Length (nt)</t>
  </si>
  <si>
    <t xml:space="preserve">Reads</t>
  </si>
  <si>
    <t xml:space="preserve">Type</t>
  </si>
  <si>
    <t xml:space="preserve">Group**</t>
  </si>
  <si>
    <t xml:space="preserve">Sequence in miRbase***</t>
  </si>
  <si>
    <t xml:space="preserve">EST/genomeID</t>
  </si>
  <si>
    <t xml:space="preserve">Strand</t>
  </si>
  <si>
    <t xml:space="preserve">Start</t>
  </si>
  <si>
    <t xml:space="preserve">End</t>
  </si>
  <si>
    <t xml:space="preserve">pre-miRNA seq</t>
  </si>
  <si>
    <t xml:space="preserve">pre-miRNA length</t>
  </si>
  <si>
    <t xml:space="preserve">SS</t>
  </si>
  <si>
    <t xml:space="preserve">CG%</t>
  </si>
  <si>
    <t xml:space="preserve">dG</t>
  </si>
  <si>
    <t xml:space="preserve">MFEI</t>
  </si>
  <si>
    <t xml:space="preserve">csn-miR156a</t>
  </si>
  <si>
    <t xml:space="preserve">ptc-miR156a_L+1</t>
  </si>
  <si>
    <t xml:space="preserve">CTGACAGAAGAGAGTGAGCAC</t>
  </si>
  <si>
    <t xml:space="preserve">5'</t>
  </si>
  <si>
    <t xml:space="preserve">gp1</t>
  </si>
  <si>
    <t xml:space="preserve">Diff</t>
  </si>
  <si>
    <t xml:space="preserve">scaffold18693</t>
  </si>
  <si>
    <t xml:space="preserve">+</t>
  </si>
  <si>
    <t xml:space="preserve">aaaCTGACAGAAGAGAGTGAGCACacagaggctaattggtataagtctatgccattgcttttgcgtgctcacttctcttctgtca</t>
  </si>
  <si>
    <t xml:space="preserve">....((((((((((((((((((((.(((((((....(((((((....)))))))..))))))).)))))))).))))))))))))</t>
  </si>
  <si>
    <t xml:space="preserve">csn-miR156b-3p</t>
  </si>
  <si>
    <t xml:space="preserve">vvi-MIR156c-p3</t>
  </si>
  <si>
    <t xml:space="preserve">GCTCACTCTCTATCTGTCATC</t>
  </si>
  <si>
    <t xml:space="preserve">3'</t>
  </si>
  <si>
    <t xml:space="preserve">gp2a</t>
  </si>
  <si>
    <t xml:space="preserve">New</t>
  </si>
  <si>
    <t xml:space="preserve">scaffold400581</t>
  </si>
  <si>
    <t xml:space="preserve">-</t>
  </si>
  <si>
    <t xml:space="preserve">aggTGACAGAAGAGAGTGAGCACAcatggtcttttcttgcatgacttctccatgctcgaagctatgcgtGCTCACTCTCTATCTGTCATCc</t>
  </si>
  <si>
    <t xml:space="preserve">.((((((((((((((((((((((.((((((...(((..(((((.......)))))..))))))))).))))))))))))).))))))))).</t>
  </si>
  <si>
    <t xml:space="preserve">csn-miR156b-5p</t>
  </si>
  <si>
    <t xml:space="preserve">vvi-miR156b_R+1</t>
  </si>
  <si>
    <t xml:space="preserve">TGACAGAAGAGAGTGAGCACC</t>
  </si>
  <si>
    <t xml:space="preserve">csn-miR156c</t>
  </si>
  <si>
    <t xml:space="preserve">smo-miR156c</t>
  </si>
  <si>
    <t xml:space="preserve">TTGACAGAAGAAAGAGAGCAC</t>
  </si>
  <si>
    <t xml:space="preserve">Yes</t>
  </si>
  <si>
    <t xml:space="preserve">scaffold304863</t>
  </si>
  <si>
    <t xml:space="preserve">tttagtatctacattggggagaggaggcattggtgatgatgTTGACAGAAGAAAGAGAGCACagatgatggaaagtgcatgaagtatgcacttctcactctttgtgctctctattcttttgtcatcaccttctgcccctcgcttcattggatatactcat</t>
  </si>
  <si>
    <t xml:space="preserve">...(((((...((.((..(.((((.((((..(((((......(((((((((((((((((((((((.((((..(((((((((...)))))))))..)).)))))))))))))).))))))))))))))))...)))))))).)..)).))...)))))...</t>
  </si>
  <si>
    <t xml:space="preserve">csn-miR156d</t>
  </si>
  <si>
    <t xml:space="preserve">ptc-miR156a_R+1</t>
  </si>
  <si>
    <t xml:space="preserve">TGACAGAAGAGAGTGAGCACA</t>
  </si>
  <si>
    <t xml:space="preserve">gtaagagaggTGACAGAAGAGAGTGAGCACAcatggtcttttcttgcatgacttctccatgctcgaagctatgcgtgctcactctctatctgtcatcc</t>
  </si>
  <si>
    <t xml:space="preserve">........((((((((((((((((((((((.((((((...(((..(((((.......)))))..))))))))).))))))))))))).))))))))).</t>
  </si>
  <si>
    <t xml:space="preserve">csn-miR156e</t>
  </si>
  <si>
    <t xml:space="preserve">vvi-miR156f</t>
  </si>
  <si>
    <t xml:space="preserve">TTGACAGAAGATAGAGAGCAC</t>
  </si>
  <si>
    <t xml:space="preserve">scaffold81215</t>
  </si>
  <si>
    <t xml:space="preserve">gttgTTGACAGAAGATAGAGAGCACagatgatgaaatgcacagagagtttgcatctcactcctttgtgctttctatacttctgtcatcatcctt</t>
  </si>
  <si>
    <t xml:space="preserve">..((.(((((((((((((((((((((((.(((((.(((((.........))))).))).)).)))))))))))))).))))))))).)).....</t>
  </si>
  <si>
    <t xml:space="preserve">csn-miR156f</t>
  </si>
  <si>
    <t xml:space="preserve">ptc-MIR156f-p3</t>
  </si>
  <si>
    <t xml:space="preserve">TGCTCACTTCTCTTCTGTCAGC</t>
  </si>
  <si>
    <t xml:space="preserve">scaffold29070</t>
  </si>
  <si>
    <t xml:space="preserve">tgtctgacagaagagagtgagcacactacaaacaattgtataaaagattataccattgtggggtgtgtgTGCTCACTTCTCTTCTGTCAGCtt</t>
  </si>
  <si>
    <t xml:space="preserve">.(.((((((((((((((((((((((((((..(((((.((((((....)))))).)))))...))).)))))))))).))))))))))))))..</t>
  </si>
  <si>
    <t xml:space="preserve">csn-miR156g</t>
  </si>
  <si>
    <t xml:space="preserve">ptc-MIR156g-p3</t>
  </si>
  <si>
    <t xml:space="preserve">GCTCTCTAGTCTTCTGTCATC</t>
  </si>
  <si>
    <t xml:space="preserve">scaffold357692</t>
  </si>
  <si>
    <t xml:space="preserve">tggtgatgctgTTGACAGAAGATAGAGAGCACagatgatggtgtgcatgaagtatgcatctcactctttgtGCTCTCTAGTCTTCTGTCATCaccttcagcccc</t>
  </si>
  <si>
    <t xml:space="preserve">.(((((......(((((((((((((((((((((((.((((..(((((((...)))))))..)).))))))))))))))).))))))))))))))).........</t>
  </si>
  <si>
    <t xml:space="preserve">csn-miR156h</t>
  </si>
  <si>
    <t xml:space="preserve">mdm-miR156t_L-1R+1</t>
  </si>
  <si>
    <t xml:space="preserve">TGACAGAAGAGAGAGAGCACA</t>
  </si>
  <si>
    <t xml:space="preserve">C283373981</t>
  </si>
  <si>
    <t xml:space="preserve">atgtTGACAGAAGAGAGAGAGCACAacccgccatcagctaaagaaaatctttacgtgttgtgggagtgtgctctttcttcttctgtcatcat</t>
  </si>
  <si>
    <t xml:space="preserve">(((.(((((((((((((((((((((.(((((...((..(((((.....)))))..))..)))))..)))))))))))).))))))))).)))</t>
  </si>
  <si>
    <t xml:space="preserve">csn-miR159a</t>
  </si>
  <si>
    <t xml:space="preserve">csi-miR159_R-3</t>
  </si>
  <si>
    <t xml:space="preserve">TTTGGATTGAAGGGAGCT</t>
  </si>
  <si>
    <t xml:space="preserve">gp2b</t>
  </si>
  <si>
    <t xml:space="preserve">scaffold123943</t>
  </si>
  <si>
    <t xml:space="preserve">agctgctgacctatggatccctcattcctatccaatctttgtttgttttggtgtactaattggatagatttgtggCTTGCATATGTCAGGAGCTGCattaaccctaagttggatcttgtTTTGGATTGAAGGGAGCTctacatctatctctctctccccttcaccatccattcatgt</t>
  </si>
  <si>
    <t xml:space="preserve">((((.(((((.((((....((.((...(((((((((....((............))..)))))))))...)).))....)))).))))).))))........((......))....((...((((((((((((.......................)))))))..)))))..))...</t>
  </si>
  <si>
    <t xml:space="preserve">csn-miR159b</t>
  </si>
  <si>
    <t xml:space="preserve">csi-miR159_R-1</t>
  </si>
  <si>
    <t xml:space="preserve">TTTGGATTGAAGGGAGCTCT</t>
  </si>
  <si>
    <t xml:space="preserve">scaffold755069</t>
  </si>
  <si>
    <t xml:space="preserve">cttgTTTGGATTGAAGGGAGCTCTacaccacacctctctctcagt</t>
  </si>
  <si>
    <t xml:space="preserve">.........(((((((((((.............)))))).)))))</t>
  </si>
  <si>
    <t xml:space="preserve">csn-miR160a-3p</t>
  </si>
  <si>
    <t xml:space="preserve">ptc-miR160b-3p</t>
  </si>
  <si>
    <t xml:space="preserve">GCGTATGAGGAGCCATGCATA</t>
  </si>
  <si>
    <t xml:space="preserve">scaffold124629</t>
  </si>
  <si>
    <t xml:space="preserve">atatatatataTGCCTGGCTCCCTGTATGCCAtttgtagagcccaccggagcatcgatggcctccgtggatgGCGTATGAGGAGCCATGCATAtt</t>
  </si>
  <si>
    <t xml:space="preserve">........((((((.(((((((..(((((((((..(..(((.(((.((......)).))).)))..)..)))))))))..))))))).)))))).</t>
  </si>
  <si>
    <t xml:space="preserve">csn-miR160a-5p</t>
  </si>
  <si>
    <t xml:space="preserve">mdm-miR160a</t>
  </si>
  <si>
    <t xml:space="preserve">TGCCTGGCTCCCTGTATGCCA</t>
  </si>
  <si>
    <t xml:space="preserve">TGCCTGGCTCCCTGTATGCCAtttgtagagcccaccggagcatcgatggcctccgtggatgGCGTATGAGGAGCCATGCATAt</t>
  </si>
  <si>
    <t xml:space="preserve">(((.(((((((..(((((((((..(..(((.(((.((......)).))).)))..)..)))))))))..))))))).)))...</t>
  </si>
  <si>
    <t xml:space="preserve">csn-miR160b</t>
  </si>
  <si>
    <t xml:space="preserve">ptc-MIR160g-p3_1ss6TC</t>
  </si>
  <si>
    <t xml:space="preserve">TGGCACCAGAGGAGTCATGCAG</t>
  </si>
  <si>
    <t xml:space="preserve">scaffold47519</t>
  </si>
  <si>
    <t xml:space="preserve">attggtcCGCCTGGCTCCCTGGATGCCAattgagaagcaagtcaaaaatcttgactctcttcttggtTGGCACCAGAGGAGTCATGCAGacctaa</t>
  </si>
  <si>
    <t xml:space="preserve">...((((.((.(((((((((((.(((((((..(((((..((((((.....))))))..)))))..))))))))))).))))))).)).))))...</t>
  </si>
  <si>
    <t xml:space="preserve">csn-miR164a</t>
  </si>
  <si>
    <t xml:space="preserve">csi-miR164_1ss21AG</t>
  </si>
  <si>
    <t xml:space="preserve">TGGAGAAGCAGGGCACGTGCG</t>
  </si>
  <si>
    <t xml:space="preserve">scaffold130333</t>
  </si>
  <si>
    <t xml:space="preserve">agaTGGAGAAGCAGGGCACGTGCGTTACTAACTCATgtccaca</t>
  </si>
  <si>
    <t xml:space="preserve">..............((.(((((.(((...))).)))))))...</t>
  </si>
  <si>
    <t xml:space="preserve">csn-miR164b</t>
  </si>
  <si>
    <t xml:space="preserve">csi-miR164_1ss21AC</t>
  </si>
  <si>
    <t xml:space="preserve">TGGAGAAGCAGGGCACGTGCC</t>
  </si>
  <si>
    <t xml:space="preserve">scaffold203982</t>
  </si>
  <si>
    <t xml:space="preserve">gatgggtgagtagctcttgtTGGAGAAGCAGGGCACGTGCAagttctcagaattctcacgtgctagtgagcaagctactctgcacgtgctccccttctccaacatgggtttctcactccta</t>
  </si>
  <si>
    <t xml:space="preserve">...(((((((.(((((.(((((((((((..((((((((((((((....((....(((((......)))))....))))).)))))))))))..))))))))))).))))).)))))))...</t>
  </si>
  <si>
    <t xml:space="preserve">csn-miR164c</t>
  </si>
  <si>
    <t xml:space="preserve">csi-miR164_R+1</t>
  </si>
  <si>
    <t xml:space="preserve">TGGAGAAGCAGGGCACGTGCAT</t>
  </si>
  <si>
    <t xml:space="preserve">scaffold807888</t>
  </si>
  <si>
    <t xml:space="preserve">tgagtgttgagcaagaTGGAGAAGCAGGGCACGTGCATtactaactcatgcacaaaggcatattttgaagcttagttacggctctttgatatttttctgtgtacatagcatttctgatccttctattacctcttgaTGAGTTAGTGCTTCATGTGCC</t>
  </si>
  <si>
    <t xml:space="preserve">...........................((((((((...(((((((((((.((...(((........((((.((((.....(((.....((((......))))....)))....))))..)))).....)))..)))))))))))))...))))))))</t>
  </si>
  <si>
    <t xml:space="preserve">csn-miR166a-3p</t>
  </si>
  <si>
    <t xml:space="preserve">gma-miR166a-3p</t>
  </si>
  <si>
    <t xml:space="preserve">TCGGACCAGGCTTCATTCCCC</t>
  </si>
  <si>
    <t xml:space="preserve">scaffold134671</t>
  </si>
  <si>
    <t xml:space="preserve">gttgaggGGAATGTCGTCTGGTTCGAAAtcattcatgaaatgatattcaaagcacataccatttgaatgattTCGGACCAGGCTTCATTCCCCtca</t>
  </si>
  <si>
    <t xml:space="preserve">..(((((((((((..((((((((((((((((((((...((((.(((.........))).))))))))))))))))))))))))..)))))))))))</t>
  </si>
  <si>
    <t xml:space="preserve">csn-miR166a-5p</t>
  </si>
  <si>
    <t xml:space="preserve">gma-miR166i-5p_R+1_1ss20GA</t>
  </si>
  <si>
    <t xml:space="preserve">GGAATGTCGTCTGGTTCGAAA</t>
  </si>
  <si>
    <t xml:space="preserve">csn-miR166b-3p</t>
  </si>
  <si>
    <t xml:space="preserve">csi-miR166a_R-1_1ss4GA</t>
  </si>
  <si>
    <t xml:space="preserve">TCGAACCAGGCTTCATTCCCC</t>
  </si>
  <si>
    <t xml:space="preserve">ctctctctcgaaaatgttgagggGAATGTCGTCTGGTTCGAAATcattcatgaaatgatattcaaagcacataccatttgaatgattTCGGACCAGGCTTCATTCCCCtcaacttgaagaaat</t>
  </si>
  <si>
    <t xml:space="preserve">...(((.((((....(((((((((((((..((((((((((((((((((((...((((.(((.........))).))))))))))))))))))))))))..))))))))))))))))))))...</t>
  </si>
  <si>
    <t xml:space="preserve">csn-miR166b-5p</t>
  </si>
  <si>
    <t xml:space="preserve">sly-MIR166a-p5_1ss19GA</t>
  </si>
  <si>
    <t xml:space="preserve">GAATGTCGTCTGGTTCGAAAT</t>
  </si>
  <si>
    <t xml:space="preserve">csn-miR166c-3p</t>
  </si>
  <si>
    <t xml:space="preserve">csi-miR166c_R+1</t>
  </si>
  <si>
    <t xml:space="preserve">TCGGACCAGGCTTCATTCCCT</t>
  </si>
  <si>
    <t xml:space="preserve">scaffold48970</t>
  </si>
  <si>
    <t xml:space="preserve">atggtggctttgaggGGAATGTTGGCTGGCTCGAGGCtttgctttgcttttcaaatacaagcaaagggatacctctgaatggaatgaattatctcatcaaaggctTCGGACCAGGCTTCATTCCCTtcaaacacacata</t>
  </si>
  <si>
    <t xml:space="preserve">...(((..(((((((((((((..((((((..(((((((((..(((((((.........)))))))((((((..((..........))..))))))....)))))))))..))).))).)))))))))))))..)))...</t>
  </si>
  <si>
    <t xml:space="preserve">csn-miR166c-5p</t>
  </si>
  <si>
    <t xml:space="preserve">csi-miR166e-5p_R+1</t>
  </si>
  <si>
    <t xml:space="preserve">GGAATGTTGTCTGGCTCGAGGT</t>
  </si>
  <si>
    <t xml:space="preserve">csn-miR166d</t>
  </si>
  <si>
    <t xml:space="preserve">csi-miR166e-5p_1ss1GA</t>
  </si>
  <si>
    <t xml:space="preserve">AGAATGTTGTCTGGCTCGAGG</t>
  </si>
  <si>
    <t xml:space="preserve">scaffold350966</t>
  </si>
  <si>
    <t xml:space="preserve">ataggaggcttctgctttgaggAGAATGTTGTCTGGCTCGAGGccaccaaaactgatgatcacccaatctctgtctctctctctctatatagatccatatgagatcatttgttagtgatctcggaccaggcttcattccccccaaatccgatcactccatt</t>
  </si>
  <si>
    <t xml:space="preserve">...((((...((...((((.((.(((((..((((((..((((..(((...(((..((((((........(((((..............))))).........))))))..))).)))..))))..))))))..))))).)).))))...))...))))...</t>
  </si>
  <si>
    <t xml:space="preserve">csn-miR166e</t>
  </si>
  <si>
    <t xml:space="preserve">csi-miR166e-5p_2ss11CT21GA</t>
  </si>
  <si>
    <t xml:space="preserve">GGAATGTTGTTTGGCTCGAGA</t>
  </si>
  <si>
    <t xml:space="preserve">scaffold351152</t>
  </si>
  <si>
    <t xml:space="preserve">acaggaagtttctgctttgaggGGAATGTTGTTTGGCTCGAGAtcaccaacttgatgatcatccaaattcagtttcatttcatatgcatatgatcatctagctaatatCCTCGGACCAGGCTTCATTCCCCtcaatcaaagcttccatt</t>
  </si>
  <si>
    <t xml:space="preserve">...((((((((.((..((((((((((((..(..(((..((((........((.(((((((((...........................))))))))).))........))))..)))..)..)))))))))))).))))))))))...</t>
  </si>
  <si>
    <t xml:space="preserve">csn-miR166f</t>
  </si>
  <si>
    <t xml:space="preserve">csi-MIR166a-p5</t>
  </si>
  <si>
    <t xml:space="preserve">TTTGAGGGGAATGTTGTCTGG</t>
  </si>
  <si>
    <t xml:space="preserve">scaffold24392</t>
  </si>
  <si>
    <t xml:space="preserve">TTTGAGGGGAATGTTGTCTGGctcgaggaccctttcttgatcagtatctattgcagatctgaggtattcatagatctgtatacatttatacaagagaaagagatagtgttGTCGGACCAGGCTTCATTCCCcccaat</t>
  </si>
  <si>
    <t xml:space="preserve">.(((.((((((((..((((((..(((..((.((.((((..((.((((..((((((((((((.........))))))))))...))..))))..))....)))).)).))..)))..))))))..)))))))).))).</t>
  </si>
  <si>
    <t xml:space="preserve">csn-miR166g</t>
  </si>
  <si>
    <t xml:space="preserve">ptc-MIR166g-p5_1ss19AC</t>
  </si>
  <si>
    <t xml:space="preserve">GGAATGCTGTCTGGTTCGCGAC</t>
  </si>
  <si>
    <t xml:space="preserve">scaffold188011</t>
  </si>
  <si>
    <t xml:space="preserve">cacagttgaggGGAGTGCTGTCTGGTTCGAGACtatccatttgaagtgcaaaccatcgtctgaatgatcTCGGACCAGGCTTCATTCCCCccaact</t>
  </si>
  <si>
    <t xml:space="preserve">...(((((.((((((((..(((((((((((((..((.((..(((.((....))..)))..)).))..)))))))))))))..)))))))).)))))</t>
  </si>
  <si>
    <t xml:space="preserve">csn-miR166h-3p</t>
  </si>
  <si>
    <t xml:space="preserve">csi-miR166c_R+1_1ss20CT</t>
  </si>
  <si>
    <t xml:space="preserve">TCGGACCAGGCTTCATTCCTC</t>
  </si>
  <si>
    <t xml:space="preserve">scaffold410284</t>
  </si>
  <si>
    <t xml:space="preserve">cgtatgggagtgtttgaggGGAATGTTGGCTGGCTCGATGtcttcacaagaattgtcagacaaaaggattcgatcaataagtgaagataTCGGACCAGGCTTCATTCCTCtcaaaacaagtccatcat</t>
  </si>
  <si>
    <t xml:space="preserve">...(((((..(((((((((((((((..((((((..((((((((((((....((((...((.........))...))))..))))))))))))..))).))).))))))))))))).))..)))))...</t>
  </si>
  <si>
    <t xml:space="preserve">csn-miR166h-5p</t>
  </si>
  <si>
    <t xml:space="preserve">osa-miR166h-5p_1ss20GT</t>
  </si>
  <si>
    <t xml:space="preserve">GGAATGTTGGCTGGCTCGATG</t>
  </si>
  <si>
    <t xml:space="preserve">csn-miR166i</t>
  </si>
  <si>
    <t xml:space="preserve">vvi-miR166a_L+2_1ss21CT</t>
  </si>
  <si>
    <t xml:space="preserve">TCTCGGACCAGGCTTCATTCT</t>
  </si>
  <si>
    <t xml:space="preserve">scaffold550208</t>
  </si>
  <si>
    <t xml:space="preserve">aggggtgtctggAATGAAGTCTGATCCAAGATCgatcctttgatgttattgtaattgatgaattatcatggatggaTCTCGGACCAGGCTTCATTCTtcacaccaaa</t>
  </si>
  <si>
    <t xml:space="preserve">...(((((..(((((((((((((.(((.(((((.((((..((((((((((......)))))..))))).)))).))))).))).)))))))))))))..)))))...</t>
  </si>
  <si>
    <t xml:space="preserve">csn-miR166j</t>
  </si>
  <si>
    <t xml:space="preserve">csi-miR166a_R-1_1ss17TC</t>
  </si>
  <si>
    <t xml:space="preserve">TCGGACCAGGCTTCATCCCCC</t>
  </si>
  <si>
    <t xml:space="preserve">scaffold709885</t>
  </si>
  <si>
    <t xml:space="preserve">gGGAATGTTGTCTGGCTCGAGGAccctttcttgatccatttctatcacagatccgtatatctatagatctgtatgtatttatacatatatgaaagattgtttgatcatgtgttagtgttgTCGGACCAGGCTTCATTCCCCccaat</t>
  </si>
  <si>
    <t xml:space="preserve">(((((((..((((((..(((..((.((....(((((....(((.(((((((((..((....))..))))))((((((....))))))..))).)))......)))))......)).))..)))..))))))..)))))))......</t>
  </si>
  <si>
    <t xml:space="preserve">csn-miR166k</t>
  </si>
  <si>
    <t xml:space="preserve">csi-miR166a_R-1_1ss1TG</t>
  </si>
  <si>
    <t xml:space="preserve">GCGGACCAGGCTTCATTCCCC</t>
  </si>
  <si>
    <t xml:space="preserve">scaffold816799</t>
  </si>
  <si>
    <t xml:space="preserve">taagagttgaggggaatgctgtctggttcgcgaccattcatctgaaggatcTCGGACCAGGCTTCATTCCCCccaactcgag</t>
  </si>
  <si>
    <t xml:space="preserve">...((((((.((((((((..((((((((((.((((.(((....))))).)).))))))))))..)))))))).))))))...</t>
  </si>
  <si>
    <t xml:space="preserve">csn-miR166l</t>
  </si>
  <si>
    <t xml:space="preserve">osa-miR166g-5p_2ss5GA8GT</t>
  </si>
  <si>
    <t xml:space="preserve">AATGAAGTCTGATCCAAGATC</t>
  </si>
  <si>
    <t xml:space="preserve">csn-miR167a-3p</t>
  </si>
  <si>
    <t xml:space="preserve">mtr-miR167b-3p_L+1_1ss10TG</t>
  </si>
  <si>
    <t xml:space="preserve">AGATCATGTGGGAGCTTCACC</t>
  </si>
  <si>
    <t xml:space="preserve">scaffold43109</t>
  </si>
  <si>
    <t xml:space="preserve">tagtcatgtaccagtagcagtTGAAGCTGCCAGCATGATCTAAacttcccatttctctctctctcaaaggaaggatcAGATCATGTGGTAGCTTCACCtgttgatgggatcatgagaa</t>
  </si>
  <si>
    <t xml:space="preserve">...(((((..(((..(((((.(((((((((((.((((((((...(((((...................)))))....))))))))))))))))))).)))))..)))...)))))...</t>
  </si>
  <si>
    <t xml:space="preserve">csn-miR167a-5p</t>
  </si>
  <si>
    <t xml:space="preserve">mdm-miR167b_R+1</t>
  </si>
  <si>
    <t xml:space="preserve">TGAAGCTGCCAGCATGATCTAC</t>
  </si>
  <si>
    <t xml:space="preserve">csn-miR167b-3p</t>
  </si>
  <si>
    <t xml:space="preserve">ptc-MIR167d-p3_1ss10AG</t>
  </si>
  <si>
    <t xml:space="preserve">CATGCTCTGGCAGCCTCACTCCT</t>
  </si>
  <si>
    <t xml:space="preserve">76159_gi|319869237</t>
  </si>
  <si>
    <t xml:space="preserve">agtctggaggggaataagTGAAGCTGCCAGCATGATCTAGccttggttagtcttagagaggnagtatgagggagaagagaggagaaactaaccctagctaggtCATGCTCTGGCAGCCTCACTCCTtccctttgggga</t>
  </si>
  <si>
    <t xml:space="preserve">..((..(((((((...(((((.(((((((((((((((((((...((((((((((...........................))))..))))))...)))))))))))))..)))))).)))))..)))))))..))..</t>
  </si>
  <si>
    <t xml:space="preserve">csn-miR167b-5p</t>
  </si>
  <si>
    <t xml:space="preserve">ptc-miR167a_R+1</t>
  </si>
  <si>
    <t xml:space="preserve">TGAAGCTGCCAGCATGATCTAG</t>
  </si>
  <si>
    <t xml:space="preserve">csn-miR167c</t>
  </si>
  <si>
    <t xml:space="preserve">osa-miR167c-3p_2ss10GC11CT</t>
  </si>
  <si>
    <t xml:space="preserve">GGTCATGCTCTGGCAGCCTCACT</t>
  </si>
  <si>
    <t xml:space="preserve">scaffold448094</t>
  </si>
  <si>
    <t xml:space="preserve">gaggggaataagtGAAGCTGCCAGCATGATCTAGCCTtggttagtcttagagagggaaagagtataagtatgagggagaagagaggagaaactaaccctagctaGGTCATGCTCTGGCAGCCTCACTccttcccttt</t>
  </si>
  <si>
    <t xml:space="preserve">((((((((..(((((.(((((((((((((((((((...((((((((((.............(((....)))..............))))..))))))...)))))))))))))..)))))).)))))..))))))))</t>
  </si>
  <si>
    <t xml:space="preserve">csn-miR167d-3p</t>
  </si>
  <si>
    <t xml:space="preserve">nta-MIR167d-p3_1ss9AG</t>
  </si>
  <si>
    <t xml:space="preserve">ATTAGATCGTGTGGTAGCTTCACC</t>
  </si>
  <si>
    <t xml:space="preserve">scaffold114231</t>
  </si>
  <si>
    <t xml:space="preserve">ttatcgtgcaccactttcagtTGAAGCTGCCAGCATGATCTAAacatacctcctttgttgaggacagATTAGATCGTGTGGTAGCTTCACCtgttgttggtgtcacgaaaa</t>
  </si>
  <si>
    <t xml:space="preserve">...((((((((((....(((.(((((((((((.((((((((((.....((((.......)))).....))))))))))))))))))))).)))....))))).)))))...</t>
  </si>
  <si>
    <t xml:space="preserve">csn-miR167d-5p</t>
  </si>
  <si>
    <t xml:space="preserve">TGAAGCTGCCAGCATGATCTAT</t>
  </si>
  <si>
    <t xml:space="preserve">csn-miR167e-3p</t>
  </si>
  <si>
    <t xml:space="preserve">tcc-MIR167c-p3_1ss14TC</t>
  </si>
  <si>
    <t xml:space="preserve">GATCATATGGCAGCTTCACC</t>
  </si>
  <si>
    <t xml:space="preserve">scaffold232511</t>
  </si>
  <si>
    <t xml:space="preserve">acagatagtTGAAGCTGCCAGCATGATCTGAgctttccttatcataggaaaaaataGATCATATGGCAGCTTCACCcgtcaat</t>
  </si>
  <si>
    <t xml:space="preserve">...(((...(((((((((((..((((((((...((((((......))))))...)))))))).)))))))))))...)))...</t>
  </si>
  <si>
    <t xml:space="preserve">csn-miR167e-5p</t>
  </si>
  <si>
    <t xml:space="preserve">csi-miR167a_R+1</t>
  </si>
  <si>
    <t xml:space="preserve">TGAAGCTGCCAGCATGATCTGA</t>
  </si>
  <si>
    <t xml:space="preserve">csn-miR167f</t>
  </si>
  <si>
    <t xml:space="preserve">nta-MIR167d-p3</t>
  </si>
  <si>
    <t xml:space="preserve">ATTAGATCATGTGGTAGCTTCACC</t>
  </si>
  <si>
    <t xml:space="preserve">scaffold109572</t>
  </si>
  <si>
    <t xml:space="preserve">ttatcgtgcaccaccatcagttgaagctgccagcatgatctaaatcccttctttgctgaggatagATTAGATCATGTGGTAGCTTCACCcgttgttggtcccacgaaaa</t>
  </si>
  <si>
    <t xml:space="preserve">...(((((.((((.((.....(((((((((((.((((((((((.((..(((((....)))))..))))))))))))))))))))))).....)).))))..)))))...</t>
  </si>
  <si>
    <t xml:space="preserve">csn-miR167g</t>
  </si>
  <si>
    <t xml:space="preserve">ptc-miR167f-3p_2ss12CT15TC</t>
  </si>
  <si>
    <t xml:space="preserve">AGATCATGTGGTAGCTTCACC</t>
  </si>
  <si>
    <t xml:space="preserve">cgtgcaccactttcagtTGAAGCTGCCAGCATGATCTAaacatacctcctttgttgaggacagattAGATCGTGTGGTAGCTTCACCtgttgttggtgtcacgaa</t>
  </si>
  <si>
    <t xml:space="preserve">(((((((((....(((.(((((((((((.((((((((((.....((((.......)))).....))))))))))))))))))))).)))....))))).))))..</t>
  </si>
  <si>
    <t xml:space="preserve">csn-miR167h</t>
  </si>
  <si>
    <t xml:space="preserve">ptc-miR167a</t>
  </si>
  <si>
    <t xml:space="preserve">TGAAGCTGCCAGCATGATCTA</t>
  </si>
  <si>
    <t xml:space="preserve">tagcagtTGAAGCTGCCAGCATGATCTAaacttcccatttctctctctctcaaaggaaggatcagatcatgtggtagcttcacctgttgatg</t>
  </si>
  <si>
    <t xml:space="preserve">((((((.(((((((((((.((((((((...(((((...................)))))....))))))))))))))))))).))))))...</t>
  </si>
  <si>
    <t xml:space="preserve">csn-miR167i</t>
  </si>
  <si>
    <t xml:space="preserve">ptc-MIR167d-p3</t>
  </si>
  <si>
    <t xml:space="preserve">GGTCATGCTCTGACAGCCTCACT</t>
  </si>
  <si>
    <t xml:space="preserve">scaffold27742</t>
  </si>
  <si>
    <t xml:space="preserve">tgcaggggaacaagTGAAGCTGCCAGCATGATCTAgccttggttagagggataatgtggagagagaggtgagggagaagtctaaccctagctaGGTCATGCTCTGACAGCCTCACTccttcccctatg</t>
  </si>
  <si>
    <t xml:space="preserve">...(((((((..(((((.((((.((((((((((((((...(((((((................................)))))))...)))))))))))))..).)))).)))))..)))))))...</t>
  </si>
  <si>
    <t xml:space="preserve">csn-miR167j</t>
  </si>
  <si>
    <t xml:space="preserve">csi-miR167a_1ss21GC</t>
  </si>
  <si>
    <t xml:space="preserve">TGAAGCTGCCAGCATGATCTC</t>
  </si>
  <si>
    <t xml:space="preserve">csn-miR168a-3p</t>
  </si>
  <si>
    <t xml:space="preserve">ptc-miR168a-3p_R+1</t>
  </si>
  <si>
    <t xml:space="preserve">CCCGCCTTGCATCAACTGAATT</t>
  </si>
  <si>
    <t xml:space="preserve">scaffold409968</t>
  </si>
  <si>
    <t xml:space="preserve">ttattgcggcggtctctaatTCGCTTGGTGCAGGTCGGGAActgcttcgccgnnnnnnnnnnnnnnnnnnnnnnnnnnnnnnnnnnnnnnnnnnnnnCCCGCCTTGCATCAACTGAATCggagaccgcggtgaatg</t>
  </si>
  <si>
    <t xml:space="preserve">...(..(.((((((((..((((..((((((((((.((((..........................................................)))).))))))))))..))))..)))))))).)..)...</t>
  </si>
  <si>
    <t xml:space="preserve">csn-miR168a-5p</t>
  </si>
  <si>
    <t xml:space="preserve">crt-miR168</t>
  </si>
  <si>
    <t xml:space="preserve">TCGCTTGGTGCAGGTCGGGAA</t>
  </si>
  <si>
    <t xml:space="preserve">csn-miR168b</t>
  </si>
  <si>
    <t xml:space="preserve">crt-MIR168-p5</t>
  </si>
  <si>
    <t xml:space="preserve">TCGCTTGGTGCAGGTCGGGA</t>
  </si>
  <si>
    <t xml:space="preserve">scaffold632044</t>
  </si>
  <si>
    <t xml:space="preserve">ctctctcagatatggttctctctccttcgcattacaacatgcaaacattagatctctttctctttctctctcattctctgtgtgtatgtatatgtgatgttacgacggactctaatTCGCTTGGTGCAGGTCGGGAntgatgttacggcggactctaattcgctcggtgcaggtcaggaactacttcgctggtggcggcaattgattctgattgattcgggggcgaatcgggtcctgccttgcatcaactgaatc</t>
  </si>
  <si>
    <t xml:space="preserve">.....((((.....(((.((((.(((..(((((((((((((((.(((..(((......................))).))).)))))))...))))))))..(((((((......)))).)))....)))..))))..))).....((((((......)))))).((((((((.(((((.((..((((((..(((...(((((......)))))..)))..))))))..)).))))).))))))))..))))...</t>
  </si>
  <si>
    <t xml:space="preserve">csn-miR168c-3p</t>
  </si>
  <si>
    <t xml:space="preserve">ptc-miR168a-3p_1ss17TC</t>
  </si>
  <si>
    <t xml:space="preserve">CCCGCCTTGCATCAACCGAAT</t>
  </si>
  <si>
    <t xml:space="preserve">scaffold91804</t>
  </si>
  <si>
    <t xml:space="preserve">ctaatTCGCTTGGTGCAGGTCGGAAActacttcgccattgattctgattgattcgggggcgaatcgggtCCCGCCTTGCATCAACCGAATcga</t>
  </si>
  <si>
    <t xml:space="preserve">...(((((.((((((((((.(((...((..((((((..(((.((.....)).)))..))))))..))...))).)))))))))).)))))...</t>
  </si>
  <si>
    <t xml:space="preserve">csn-miR168c-5p</t>
  </si>
  <si>
    <t xml:space="preserve">crt-miR168_1ss19GC</t>
  </si>
  <si>
    <t xml:space="preserve">TCGCTTGGTGCAGGTCGGCAA</t>
  </si>
  <si>
    <t xml:space="preserve">csn-miR169a-3p</t>
  </si>
  <si>
    <t xml:space="preserve">vvi-MIR169g-p3_1ss1GT</t>
  </si>
  <si>
    <t xml:space="preserve">TCCGGCAAGTTGTCTTTGGCTAC</t>
  </si>
  <si>
    <t xml:space="preserve">scaffold382690</t>
  </si>
  <si>
    <t xml:space="preserve">aagagggtcttacttgaagaggtagagagtttgatgcagCCAAGGATGACTTGCCGGCCCaacagcaccagtgtgggagatgggtacttTCCGGCAAGTTGTCTTTGGCTACatgagtctctctttctctcaagtaagaccttaat</t>
  </si>
  <si>
    <t xml:space="preserve">...((((((((((((((.(((..((((((..(.(((.(((((((((..(((((((((((((......((.....))....))))......)))))))))..))))))))).))).)..))))))..)))))))))))))))))...</t>
  </si>
  <si>
    <t xml:space="preserve">csn-miR169a-5p</t>
  </si>
  <si>
    <t xml:space="preserve">vvi-MIR169e-p5_1ss17TG</t>
  </si>
  <si>
    <t xml:space="preserve">CCAAGGATGACTTGCCGGCCC</t>
  </si>
  <si>
    <t xml:space="preserve">csn-miR169b</t>
  </si>
  <si>
    <t xml:space="preserve">ptc-miR169r_R-1_1ss13AG</t>
  </si>
  <si>
    <t xml:space="preserve">TAGCCAAGGATGGCTTGCCT</t>
  </si>
  <si>
    <t xml:space="preserve">scaffold148903</t>
  </si>
  <si>
    <t xml:space="preserve">gaggaagagaggccttacatgaagggcagagtgtagagtttggTAGCCAAGGATGGCTTGCCTaattccacacaagggttgagagattggatcattttgtattacttagcccttgtttggttctcaggcagtcatcctggctaacttgattggctcttctctttcatgttaggccttctcttc</t>
  </si>
  <si>
    <t xml:space="preserve">...((((((((((((.((((((((((.(((((...((((....(((((.((((((((.(((((....(((.((((((((((((..(((..(....)..).))..)))))))))))).))).....)))))))))))))))))))))).....))))).).))))))))).)))))).))))))</t>
  </si>
  <si>
    <t xml:space="preserve">csn-miR169c</t>
  </si>
  <si>
    <t xml:space="preserve">ptc-MIR169v-p5_1ss15CG</t>
  </si>
  <si>
    <t xml:space="preserve">AAGGATGACTTGCCGACTCCA</t>
  </si>
  <si>
    <t xml:space="preserve">scaffold70752</t>
  </si>
  <si>
    <t xml:space="preserve">ggtttagaaagtggagtgcagccAAGGATGACTTGCCGACTCCAtgtttatagcttattccttcgaatggggtttaggattatggttgtggtccctctggtctggtatggagatgaagttGGCAAGTTGTCTTTGGCTACAtgcttctttctgctccaca</t>
  </si>
  <si>
    <t xml:space="preserve">((..(((((((..(..((.(((((((((..(((((((((((.(((.(..(((.(..((((....))))..).....(((..((....))..)))...........)))..).))).)))))))))))..))))))))).))..)..)))))))..))...</t>
  </si>
  <si>
    <t xml:space="preserve">csn-miR169d-3p</t>
  </si>
  <si>
    <t xml:space="preserve">vvi-MIR169g-p3</t>
  </si>
  <si>
    <t xml:space="preserve">GGCAAGTTGTCTTTGGCTACA</t>
  </si>
  <si>
    <t xml:space="preserve">76159_gi|319831552</t>
  </si>
  <si>
    <t xml:space="preserve">aagagggtcttacttgaagaggtagagagtttgatgCAGCCAAGGATGACTTGCCGGcccaacagcaccagtgtgggagatgggtactttccGGCAAGTTGTCTTTGGCTACAtgagtctctctttctctcaagtaagaccttaat</t>
  </si>
  <si>
    <t xml:space="preserve">csn-miR169d-5p</t>
  </si>
  <si>
    <t xml:space="preserve">ptc-miR169d</t>
  </si>
  <si>
    <t xml:space="preserve">CAGCCAAGGATGACTTGCCGG</t>
  </si>
  <si>
    <t xml:space="preserve">csn-miR171a</t>
  </si>
  <si>
    <t xml:space="preserve">gma-miR171j-5p</t>
  </si>
  <si>
    <t xml:space="preserve">TATTGGCCTGGTTCACTCAGA</t>
  </si>
  <si>
    <t xml:space="preserve">scaffold37740</t>
  </si>
  <si>
    <t xml:space="preserve">tatatgaaatggtaactctgaTATTGGCCTGGTTCACTCAGAcaaaaacacacttatccaaaaaaatatatatccatacttgatgtggtgagagttttgatttgattgagccgtgccaatatctcagtttctttcattac</t>
  </si>
  <si>
    <t xml:space="preserve">...((((((.((.((((..(((((((((..((((((.(((((..(((((...((((((((...((.(((......))).))..)).)))))).)))))..))))).))))))..)))))))))..))))))))))))...</t>
  </si>
  <si>
    <t xml:space="preserve">csn-miR171b</t>
  </si>
  <si>
    <t xml:space="preserve">mdm-miR171a_R-1</t>
  </si>
  <si>
    <t xml:space="preserve">TTGAGCCGCGTCAATATCTC</t>
  </si>
  <si>
    <t xml:space="preserve">scaffold543588</t>
  </si>
  <si>
    <t xml:space="preserve">ggaaggtgtttgatatgcagtgaagatattgacgtgtttcaatctaaaaacatggttagatcgagtcttattagccatgtaattcgaTTGAGCCGCGTCAATATCTCactttgcgcctctt</t>
  </si>
  <si>
    <t xml:space="preserve">((.((((((.........((((.(((((((((((((..((((((.((..((((((((((...........))))))))))..)).))))))..)))))))))))))))))..)))))))).</t>
  </si>
  <si>
    <t xml:space="preserve">csn-miR171c</t>
  </si>
  <si>
    <t xml:space="preserve">ptc-miR171a-3p_R-1_1ss19AG</t>
  </si>
  <si>
    <t xml:space="preserve">TTGAGCCGTGCCAATATCGC</t>
  </si>
  <si>
    <t xml:space="preserve">scaffold784589</t>
  </si>
  <si>
    <t xml:space="preserve">tatTACGGAATATTGGTGCGGTTCAATttgaaactagtcctctaaatatagagatctattttttaaTTGAGCCGTGCCAATATCGCgtaact</t>
  </si>
  <si>
    <t xml:space="preserve">..(((((..(((((((..((((((((((..(((.(((..(((((....)))))..))).)))..))))))))))..)))))))..)))))..</t>
  </si>
  <si>
    <t xml:space="preserve">csn-miR171d</t>
  </si>
  <si>
    <t xml:space="preserve">ptc-MIR171d-p3</t>
  </si>
  <si>
    <t xml:space="preserve">TTGAGCCGCGCCAATATCACT</t>
  </si>
  <si>
    <t xml:space="preserve">scaffold232257</t>
  </si>
  <si>
    <t xml:space="preserve">aaaagaaagCGATGTTGGTGAGGTTCAATCcgaagacggatttacgcttgtggttgtaaatgaggatctcagaTTGAGCCGCGCCAATATCACTttt</t>
  </si>
  <si>
    <t xml:space="preserve">....(((((.((((((((((.(((((((((.((.((...((((((((.....).))))))).....)))).))))))))).)))))))))).)))))</t>
  </si>
  <si>
    <t xml:space="preserve">csn-miR171e</t>
  </si>
  <si>
    <t xml:space="preserve">vvi-MIR171h-p3_1ss18CA</t>
  </si>
  <si>
    <t xml:space="preserve">TTGAGCCGCGCCAATATACCG</t>
  </si>
  <si>
    <t xml:space="preserve">scaffold392386</t>
  </si>
  <si>
    <t xml:space="preserve">aaagtggagtaatgtctcgGGATATTGGTACGGTTCAACCTGAccacaatatcgattaatggtttgactttgtggtttgaTTGAGCCGCGCCAATATACCGagtatgtattccatgtt</t>
  </si>
  <si>
    <t xml:space="preserve">...((((((((....(((((.(((((((..((((((((...((((((((..((((........))))..))))))))...))))))))..))))))).)))))....))))))))...</t>
  </si>
  <si>
    <t xml:space="preserve">csn-miR171f</t>
  </si>
  <si>
    <t xml:space="preserve">mdm-MIR171f-p3</t>
  </si>
  <si>
    <t xml:space="preserve">TGATTGAGCCGTGCCAATATC</t>
  </si>
  <si>
    <t xml:space="preserve">scaffold297517</t>
  </si>
  <si>
    <t xml:space="preserve">acgggatattggtccggttcaatatgaaagagagtgttcaaaatattgggctctgcttttTGATTGAGCCGTGCCAATATCacgtggcactg</t>
  </si>
  <si>
    <t xml:space="preserve">(((.((((((((..(((((((((..((((((((((..((((....))))))))).)))))..)))))))))..)))))))).))).......</t>
  </si>
  <si>
    <t xml:space="preserve">csn-miR171g</t>
  </si>
  <si>
    <t xml:space="preserve">mdm-miR171a_1ss21CT</t>
  </si>
  <si>
    <t xml:space="preserve">TTGAGCCGCGTCAATATCTCT</t>
  </si>
  <si>
    <t xml:space="preserve">scaffold781327</t>
  </si>
  <si>
    <t xml:space="preserve">agtagaggtattcacgtgtctcaatctaaaaacatggttagatgaatcaatagccatgtaatttgaTTGAGCCGCGTCAATATCTCTttt</t>
  </si>
  <si>
    <t xml:space="preserve">...(((((((((.(((((.(((((((.....(((((((((..........))))))))).....))))))).))))).)))))))))...</t>
  </si>
  <si>
    <t xml:space="preserve">csn-miR172a-3p</t>
  </si>
  <si>
    <t xml:space="preserve">csi-miR172a-3p_R+1</t>
  </si>
  <si>
    <t xml:space="preserve">AGAATCTTGATGATGCTGCAT</t>
  </si>
  <si>
    <t xml:space="preserve">scaffold348405</t>
  </si>
  <si>
    <t xml:space="preserve">aagagtcattgttttcaggtGCGGCATCATTAAGATTCACAtgcaaatgtgttgatgatatatagtatcgtcagctgaactttgaaggtgAGAATCTTGATGATGCTGCATctggaattgatgactatg</t>
  </si>
  <si>
    <t xml:space="preserve">...(((((((..((((((((((((((((((((((((((((...((((.(((((((((((((...)))))))))))...))))))...))))..))))))))))))))))))))))))..)))))))...</t>
  </si>
  <si>
    <t xml:space="preserve">csn-miR172a-5p</t>
  </si>
  <si>
    <t xml:space="preserve">ptc-MIR172d-p5_1ss11CT</t>
  </si>
  <si>
    <t xml:space="preserve">GCGGCATCATTAAGATTCACA</t>
  </si>
  <si>
    <t xml:space="preserve">csn-miR172b</t>
  </si>
  <si>
    <t xml:space="preserve">ptc-MIR172d-p5</t>
  </si>
  <si>
    <t xml:space="preserve">TGCGGCATCATCAAGATTCAC</t>
  </si>
  <si>
    <t xml:space="preserve">scaffold161588</t>
  </si>
  <si>
    <t xml:space="preserve">tcattgtttgcagaTGCGGCATCATCAAGATTCACatgcaaatgaacagcagatttatactctgccgaatttgaaagatgAGAATCTTGATGATGCTGCATCagcaatcaacga</t>
  </si>
  <si>
    <t xml:space="preserve">((.(((.((((.(((((((((((((((((((((.(((.(((((.....(((((.......)))))...)))))....))).))))))))))))))))))))).)))).))).))</t>
  </si>
  <si>
    <t xml:space="preserve">csn-miR172c</t>
  </si>
  <si>
    <t xml:space="preserve">ptc-miR172b-5p_2ss2GT21AT</t>
  </si>
  <si>
    <t xml:space="preserve">GTAGCATCATCAAGATTCACT</t>
  </si>
  <si>
    <t xml:space="preserve">scaffold412884</t>
  </si>
  <si>
    <t xml:space="preserve">cgtttgctggtGTAGCATCATCAAGATTCACAttcaaatgcacggtggtcgttagtggtgtgatatgatattgtaatcaatctctctctctctctctctctgcaagagctttttgaagatgAGAATCTTGATGATGCTGCATCggcaa</t>
  </si>
  <si>
    <t xml:space="preserve">...((((((((((((((((((((((((((.((((((((.((...(..(.....((.((...((...((.((((....)))).))..))..)).))....)..)....))..)))))..))).))))))))))))))))))))))))))</t>
  </si>
  <si>
    <t xml:space="preserve">csn-miR172d</t>
  </si>
  <si>
    <t xml:space="preserve">ptc-MIR172d-p3_1ss9TC</t>
  </si>
  <si>
    <t xml:space="preserve">TGGGAATCCTGATGATGCTGC</t>
  </si>
  <si>
    <t xml:space="preserve">scaffold822490</t>
  </si>
  <si>
    <t xml:space="preserve">accaatcaatttttggggatgcagtatcgtcacgatccccaaacttttgatggggtatcattttggtgtagtcatggaaggtcccttgctctacccaaaaaactcctttgattattTGGGAATCCTGATGATGCTGCttcagcgaatagttgatttcc</t>
  </si>
  <si>
    <t xml:space="preserve">...((((((((((((..((.((((((((((((.(((.((((((...(..(.(((((....((((((.((((.((.((......)).))..)))))))))).))))).)..)...)))))).))).)))))))))))).))..)))).))))))))...</t>
  </si>
  <si>
    <t xml:space="preserve">csn-miR172e</t>
  </si>
  <si>
    <t xml:space="preserve">ptc-miR172b-5p_1ss2GT</t>
  </si>
  <si>
    <t xml:space="preserve">GTAGCATCATCAAGATTCACA</t>
  </si>
  <si>
    <t xml:space="preserve">scaffold391117</t>
  </si>
  <si>
    <t xml:space="preserve">gacagtcgttgtttgcgggtGTAGCATCATCAAGATTCACAtgcaaatccacgcggcggtgatgtaatttctctctctttctctttgccagaggtttttgaaggtgAGAATCTTGATGATGCTGCATcggcaataaacgactacc</t>
  </si>
  <si>
    <t xml:space="preserve">...(((((((..((((.((((((((((((((((((.((((.(((...........))))))).........((((.(((((.....(((...)))....))))).)))).)))))))))))))))))).))))..)))))))...</t>
  </si>
  <si>
    <t xml:space="preserve">csn-miR319a</t>
  </si>
  <si>
    <t xml:space="preserve">gma-miR319a_R+1</t>
  </si>
  <si>
    <t xml:space="preserve">TTGGACTGAAGGGAGCTCCCT</t>
  </si>
  <si>
    <t xml:space="preserve">scaffold145024</t>
  </si>
  <si>
    <t xml:space="preserve">aagagagctttcttcagtccactcataggaggttgtacgatttaattagctgccgactcattcatccaaatactgagttgatcgatgtaaatactcagtaaatgagtgaatgatgcgggagacaaattgaatcttaagcttcctgtacTTGGACTGAAGGGAGCTCCCTtt</t>
  </si>
  <si>
    <t xml:space="preserve">(((.(((((..((((((((((...((((((((((....(((((((((..((.(((..(((((((..((..((((((((..............))))))))..))..)))))))..))).))...)))))))))...))))))))))...))))))))))..))))).))).</t>
  </si>
  <si>
    <t xml:space="preserve">csn-miR319b</t>
  </si>
  <si>
    <t xml:space="preserve">ptc-miR319e_L+1R-1</t>
  </si>
  <si>
    <t xml:space="preserve">ATTGGACTGAAGGGAGCTCC</t>
  </si>
  <si>
    <t xml:space="preserve">scaffold353808</t>
  </si>
  <si>
    <t xml:space="preserve">tgcatgacgtgggagcaactccttccgtctacttcgcccgcatATTGGACTGAAGGGAGCTCCcggtttcaaacaaggttctttgttttgcaataagatgagcaactccaacaaactcttcaactgaggcctgctaggtaaaatatttaatcatttttattttttacaactccctaaa</t>
  </si>
  <si>
    <t xml:space="preserve">.((.......((((((...((((((.(((((..............))))).)))))).))))))((..(((...((((((..(((..((((..........))))...)))..))).)))....)))..)).))...((((((.((..((....))..)).))))))...........</t>
  </si>
  <si>
    <t xml:space="preserve">csn-miR319c</t>
  </si>
  <si>
    <t xml:space="preserve">mdm-MIR319c-p3</t>
  </si>
  <si>
    <t xml:space="preserve">TTGGACTGAAGGGAGCTCC</t>
  </si>
  <si>
    <t xml:space="preserve">scaffold519136</t>
  </si>
  <si>
    <t xml:space="preserve">aggagctctcttcggtccagttcgaggcggtttgaaggctgataactcagctgctgactcgttggttcaagaactcatcaaatcataatagagaaaagagtgatatgtttttgatccatcgatgcaggagcttagttcagttattgctgtcacgccTTGGACTGAAGGGAGCTCC</t>
  </si>
  <si>
    <t xml:space="preserve">.(((((((((((((((((((..((.((((((..((..(((((..(((.((((.(((..(((.(((.((((((((..((((..((.............)).))))..)))))))).))).)))..))).)))).))))))))..)))))))).))..)))))))))))))))))))</t>
  </si>
  <si>
    <t xml:space="preserve">csn-miR390a-3p</t>
  </si>
  <si>
    <t xml:space="preserve">ptc-miR390d-3p_2ss5AG20TC</t>
  </si>
  <si>
    <t xml:space="preserve">CGCTGTCCATCCTGAGTTTCA</t>
  </si>
  <si>
    <t xml:space="preserve">scaffold293933</t>
  </si>
  <si>
    <t xml:space="preserve">acaagtaaagaagattctgtaAAGCTCAGGAGGGATAGCGCCAtggttgatggaaggttttatttttctttatattcttcatcctcctctctttagCGCTGTCCATCCTGAGTTTCAtggcttcttcatactatc</t>
  </si>
  <si>
    <t xml:space="preserve">...((((..(((((..(..(.((((((((((.(((((((((...((..((((((..((..((........)).))..))))))..))........))))))))).)))))))))).)..)..))))).))))...</t>
  </si>
  <si>
    <t xml:space="preserve">csn-miR390a-5p</t>
  </si>
  <si>
    <t xml:space="preserve">csi-miR390_R+1</t>
  </si>
  <si>
    <t xml:space="preserve">AAGCTCAGGAGGGATAGCGCCT</t>
  </si>
  <si>
    <t xml:space="preserve">csn-miR390b-3p</t>
  </si>
  <si>
    <t xml:space="preserve">mdm-MIR390b-p3_1ss12CT</t>
  </si>
  <si>
    <t xml:space="preserve">ATAGCGCTATCTATCCTGAGT</t>
  </si>
  <si>
    <t xml:space="preserve">scaffold535483</t>
  </si>
  <si>
    <t xml:space="preserve">aaaagtacagaagaatctataAAGCTCAGGAGGGATAGCGCCatggaatggtgatgatttttttcatcctctctATAGCGCTATCTATCCTGAGTttcatggctttttcatgcttgtgctcct</t>
  </si>
  <si>
    <t xml:space="preserve">...((((((((((((.((((.((((((((((..((((((((.(((((..((.(((((......))))))).))))).))))))))..)))))))))).)))).)))))).....))))))...</t>
  </si>
  <si>
    <t xml:space="preserve">csn-miR390b-5p</t>
  </si>
  <si>
    <t xml:space="preserve">csi-miR390_1ss4CA</t>
  </si>
  <si>
    <t xml:space="preserve">AAGATCAGGAGGGATAGCGCC</t>
  </si>
  <si>
    <t xml:space="preserve">csn-miR390c-3p</t>
  </si>
  <si>
    <t xml:space="preserve">ptc-miR390d-3p_2ss8CT20TC</t>
  </si>
  <si>
    <t xml:space="preserve">CGCTATCTATCCTGAGTTTCA</t>
  </si>
  <si>
    <t xml:space="preserve">scaffold270990</t>
  </si>
  <si>
    <t xml:space="preserve">tatatcagaaaacatacagtatgggaggatctgtgAAGCTCAGGAGGGATAGCGCCatggacaatgactatgattgttgttctaaggctttgtttggttgtgttttaatttttatgtcaatcactactggCGCTATCTATCCTGAGTTTCAcgggttcttcttactatctctggtc</t>
  </si>
  <si>
    <t xml:space="preserve">...((((((........((((.(((((((((((((((((((((((..(((((((((((((....((((.((((..((((...((..(((......)))..))...))))..))))))))....))).))))))))))..)))))))))))))))))))))))))))...)))))).</t>
  </si>
  <si>
    <t xml:space="preserve">csn-miR390c-5p</t>
  </si>
  <si>
    <t xml:space="preserve">csi-miR390</t>
  </si>
  <si>
    <t xml:space="preserve">AAGCTCAGGAGGGATAGCGCC</t>
  </si>
  <si>
    <t xml:space="preserve">csn-miR393a</t>
  </si>
  <si>
    <t xml:space="preserve">ptc-miR393a-3p</t>
  </si>
  <si>
    <t xml:space="preserve">ATCATGCTATCCCTTTGGATT</t>
  </si>
  <si>
    <t xml:space="preserve">scaffold444949</t>
  </si>
  <si>
    <t xml:space="preserve">aactgaaggaggcaTCCAAAGGGATCGCATTGATCccaactctcttttttcataaactttattcttttttttctaagctttgtatataaatatacacagatgaatttggATCATGCTATCCCTTTGGATTtctccttcacta</t>
  </si>
  <si>
    <t xml:space="preserve">...((((((((..((((((((((((.((((.(((((.((.(((((..................(((........)))...((((((....)))))).))).)).)).))))))))).))))))))))))..))))))))...</t>
  </si>
  <si>
    <t xml:space="preserve">csn-miR393b</t>
  </si>
  <si>
    <t xml:space="preserve">csi-miR393_L-1</t>
  </si>
  <si>
    <t xml:space="preserve">TCCAAAGGGATCGCATTGATC</t>
  </si>
  <si>
    <t xml:space="preserve">scaffold102860</t>
  </si>
  <si>
    <t xml:space="preserve">tgcaggtggagaacTCCAAAGGGATCGCATTGATCcaacgtttgattgatcgcatggttttgttgattggataaATGCGATCCCTTGGGAATtttccatctata</t>
  </si>
  <si>
    <t xml:space="preserve">...((((((((((.(((.(((((((((((((.((((((...(..((.((((....))))..))..))))))).))))))))))))).))).))))))))))...</t>
  </si>
  <si>
    <t xml:space="preserve">csn-miR394a</t>
  </si>
  <si>
    <t xml:space="preserve">csi-miR394_R-2</t>
  </si>
  <si>
    <t xml:space="preserve">TTGGCATTCTGTCCACCT</t>
  </si>
  <si>
    <t xml:space="preserve">C284057845</t>
  </si>
  <si>
    <t xml:space="preserve">tagggtttttcagaggccttattgcatagccactTTGGCATTCTGTCCACCTccatcagttgctgctaattaataccttgcagttgcatatgaattattatcattttcggaggcggtcagaatgtcaaaatagctctgtaaatctctctctgagaaacttga</t>
  </si>
  <si>
    <t xml:space="preserve">...(((((((((((((.....(((((.(((...((((((((((((.((.(((((....((..((((.............))))..))..((((.......))))....))))).)).))))))))))))...))).))))).....)))))))))))))...</t>
  </si>
  <si>
    <t xml:space="preserve">csn-miR394b</t>
  </si>
  <si>
    <t xml:space="preserve">csi-miR394_L+1</t>
  </si>
  <si>
    <t xml:space="preserve">TTTGGCATTCTGTCCACCTCC</t>
  </si>
  <si>
    <t xml:space="preserve">scaffold150452</t>
  </si>
  <si>
    <t xml:space="preserve">tctctttctagggtttctcatgagacttgttgcagagtcagTTTGGCATTCTGTCCACCTCCatcaaatgcggttatagaatgaattttgacctttggaggtggttaggatgccaaattagctctgtagagttctttatgagaaatcctcgtaaagtaa</t>
  </si>
  <si>
    <t xml:space="preserve">...((((..(((((((((((((((((((..(((((((..(((((((((((((..(((((((((........(((((............)))))..)))))))))..)))))))))))))..))))))))))))..))))))))))))))...))))...</t>
  </si>
  <si>
    <t xml:space="preserve">csn-miR395a-3p</t>
  </si>
  <si>
    <t xml:space="preserve">csi-miR395_L-1R-1</t>
  </si>
  <si>
    <t xml:space="preserve">TGAAGTGTTTGGGGGAACT</t>
  </si>
  <si>
    <t xml:space="preserve">scaffold193334</t>
  </si>
  <si>
    <t xml:space="preserve">aGTTCCCCGGAACACTTCATTgggactttttgaatatatcctcaactgcgggtgtggttgtacagagccgttatatatccagatattgttattaaaatatcTGAAGTGTTTGGGGGAACTccag</t>
  </si>
  <si>
    <t xml:space="preserve">((((((((..((((((((....((.((((.((..(((((((........)))))))....)).))))))...........(((((((........)))))))))))))))..))))))))....</t>
  </si>
  <si>
    <t xml:space="preserve">csn-miR395a-5p</t>
  </si>
  <si>
    <t xml:space="preserve">mdm-MIR395c-p5_1ss8CG</t>
  </si>
  <si>
    <t xml:space="preserve">GTTCCCCGGAACACTTCATT</t>
  </si>
  <si>
    <t xml:space="preserve">csn-miR395b</t>
  </si>
  <si>
    <t xml:space="preserve">csi-miR395_L+1_1ss22CT</t>
  </si>
  <si>
    <t xml:space="preserve">ACTGAAGTGTTTGGGGGAACTT</t>
  </si>
  <si>
    <t xml:space="preserve">scaffold55475</t>
  </si>
  <si>
    <t xml:space="preserve">aacatcacatgtcccctagagctcccctcaacacttcattggggctcttttttttcctcaaaagaggtgaatgaattcctACTGAAGTGTTTGGGGGAACTCttgggctcatttgatact</t>
  </si>
  <si>
    <t xml:space="preserve">...((((.(((..(((.((((.(((((..(((((((((.(((((...((..((..((((....))))..))..)).))))).)))))))))..))))).)))).)))..))).))))...</t>
  </si>
  <si>
    <t xml:space="preserve">csn-miR395c</t>
  </si>
  <si>
    <t xml:space="preserve">csi-miR395_1ss14GT</t>
  </si>
  <si>
    <t xml:space="preserve">CTGAAGTGTTTGGTGGAACTC</t>
  </si>
  <si>
    <t xml:space="preserve">scaffold114092</t>
  </si>
  <si>
    <t xml:space="preserve">acatcaagtgttctctagaGTTCCTCTGAACACTTCATTGggactcttgaatccttaCTGAAGTGTTTGGAGGAACTCctgagctcgtttgatac</t>
  </si>
  <si>
    <t xml:space="preserve">..(((((..(..(((..(((((((((..(((((((((..((((........))))...)))))))))..)))))))))..)))..)..)))))..</t>
  </si>
  <si>
    <t xml:space="preserve">csn-miR395d</t>
  </si>
  <si>
    <t xml:space="preserve">csi-miR395_1ss16GA</t>
  </si>
  <si>
    <t xml:space="preserve">CTGAAGTGTTTGGGGAAACTC</t>
  </si>
  <si>
    <t xml:space="preserve">cccctagagttcccCGGAACACTTCATTGggacttttttaatatatcctcaactgagggtatggttgttaacatccgttacatatccggatattgttatttaaaattatgcatgatcctaCTGAAGTGTTTGGGGAAACTCtggttg</t>
  </si>
  <si>
    <t xml:space="preserve">...((((((((((((.((((((((((.(((((.........(((((((((....))))))))).....(((((((((.........))))...))))).................))))).)))))))))))))))).))))))...</t>
  </si>
  <si>
    <t xml:space="preserve">csn-miR395e</t>
  </si>
  <si>
    <t xml:space="preserve">mtr-miR395b_L-1_1ss14GA</t>
  </si>
  <si>
    <t xml:space="preserve">TGAAGTATTTGGAGGAACTC</t>
  </si>
  <si>
    <t xml:space="preserve">scaffold631678</t>
  </si>
  <si>
    <t xml:space="preserve">aacatcaagtgttccctagagttcctctgaacacttcttaggactcttgaatccttacTGAAGTATTTGGGGGAACTCctgggctcatttgatact</t>
  </si>
  <si>
    <t xml:space="preserve">...((((((((..(((..(((((((((..((.(((((..((((........))))....))))).))..)))))))))..)))..))))))))...</t>
  </si>
  <si>
    <t xml:space="preserve">csn-miR395f</t>
  </si>
  <si>
    <t xml:space="preserve">csi-miR395_1ss21CT</t>
  </si>
  <si>
    <t xml:space="preserve">CTGAAGTGTTTGGGGGAACTT</t>
  </si>
  <si>
    <t xml:space="preserve">scaffold92559</t>
  </si>
  <si>
    <t xml:space="preserve">ccaaccgaaacaagtagagtgagttaacatcaggtgtaccctagagtttccccacaacacttcattggggactttcttttttccttttttttaaacattcctaCTGAAGTGTTTGGGGGAACTTctgggatcatttgatatttttaattgatctctctctgttgttctgtaaa</t>
  </si>
  <si>
    <t xml:space="preserve">...((.(.(((((.(((((.(((((((.((((..((..(((..(((((((((((.(((((((((.(((((............................))))).))))))))))))))))))))..)))..))..))))........)))).))).))))))))))).))...</t>
  </si>
  <si>
    <t xml:space="preserve">csn-miR395g</t>
  </si>
  <si>
    <t xml:space="preserve">csi-miR395</t>
  </si>
  <si>
    <t xml:space="preserve">CTGAAGTGTTTGGGGGAACTC</t>
  </si>
  <si>
    <t xml:space="preserve">cccctagagtttcccggaacacttcactaggactcatttaagatcctcaagggtacttgccctagtcctaCTGAAGTGTTTGGGGGAACTCtggttg</t>
  </si>
  <si>
    <t xml:space="preserve">...((((((((((((..(((((((((.(((((((....((((((((....)))).))))....))))))).)))))))))..))))))))))))...</t>
  </si>
  <si>
    <t xml:space="preserve">csn-miR395h</t>
  </si>
  <si>
    <t xml:space="preserve">ptc-MIR395c-p5_1ss11GA</t>
  </si>
  <si>
    <t xml:space="preserve">GTTCCTCTGAACACTTCATTG</t>
  </si>
  <si>
    <t xml:space="preserve">csn-miR396a</t>
  </si>
  <si>
    <t xml:space="preserve">csi-miR396a</t>
  </si>
  <si>
    <t xml:space="preserve">TTCCACAGCTTTCTTGAACTG</t>
  </si>
  <si>
    <t xml:space="preserve">scaffold253437</t>
  </si>
  <si>
    <t xml:space="preserve">aaatgactccctttgtatttTTCCACAGCTTTCTTGAACTGcatcagtgaaatcttgattttttttatgattcaattgttgcggttcagtgaagctgtggaaagatatagatagggtcaagc</t>
  </si>
  <si>
    <t xml:space="preserve">...((((((..((((((((((((((((((((..((((((((((.((((..((((.(((......))).))))..)))).))))))))))..))))))))))))))))))))..))))))...</t>
  </si>
  <si>
    <t xml:space="preserve">csn-miR396b-3p</t>
  </si>
  <si>
    <t xml:space="preserve">vvi-MIR396b-p3_1ss8AG</t>
  </si>
  <si>
    <t xml:space="preserve">GTTCAAGGAAGCTGTGGGAA</t>
  </si>
  <si>
    <t xml:space="preserve">scaffold138580</t>
  </si>
  <si>
    <t xml:space="preserve">ttgctaagtcctgtcatgtttTTCCACAGCTTTCTTGAACTTcatgatctagagatttggagagagagacaaagagaacaatacctgaaGTTCAAGGAAGCTGTGGGAAgacatggcaaatttagggc</t>
  </si>
  <si>
    <t xml:space="preserve">...((((((..(((((((((((((((((((((((((((((((((...........((((..........))))............))))))))))))))))))))))))))))))))).))))))...</t>
  </si>
  <si>
    <t xml:space="preserve">csn-miR396b-5p</t>
  </si>
  <si>
    <t xml:space="preserve">csi-miR396a_1ss21GT</t>
  </si>
  <si>
    <t xml:space="preserve">TTCCACAGCTTTCTTGAACTT</t>
  </si>
  <si>
    <t xml:space="preserve">csn-miR396c-3p</t>
  </si>
  <si>
    <t xml:space="preserve">tcc-MIR396e-p3_1ss17CT</t>
  </si>
  <si>
    <t xml:space="preserve">AGAAGTTCAAGAAAGCTGTGGAAA</t>
  </si>
  <si>
    <t xml:space="preserve">scaffold643771</t>
  </si>
  <si>
    <t xml:space="preserve">cTCCCACAGGTTTCTTGAACTTctatacacgcccaaatttaaataaaaagaagaaaaagaaaagaaatatatggaAGAAGTTCAAGAAAGCTGTGGAAA</t>
  </si>
  <si>
    <t xml:space="preserve">...((((((.((((((((((((((...((..........................................))..)))))))))))))).))))))...</t>
  </si>
  <si>
    <t xml:space="preserve">csn-miR396c-5p</t>
  </si>
  <si>
    <t xml:space="preserve">ptc-miR396c_1ss2TC</t>
  </si>
  <si>
    <t xml:space="preserve">TCCCACAGCTTTCTTGAACTT</t>
  </si>
  <si>
    <t xml:space="preserve">csn-miR396d-3p</t>
  </si>
  <si>
    <t xml:space="preserve">vvi-MIR396a-p3_1ss17GA</t>
  </si>
  <si>
    <t xml:space="preserve">CAAGAAAGCTGTGGGAAGACA</t>
  </si>
  <si>
    <t xml:space="preserve">scaffold450726</t>
  </si>
  <si>
    <t xml:space="preserve">tctgaggggataattaagagaattctgtgcaagtcctgccatgcttTTCCACAGCTTTCTTGAACTTCcatatctattgttcttaattttgttttctagaaatagatcaactgtggaagctCAAGAAAGCTGTGGGAAGACAtggcagttcaggacttctttgccgccactctga</t>
  </si>
  <si>
    <t xml:space="preserve">((.(((.((.......(((((((((((........((((((((..((((((((((((((((((.((((((((...((((....)))).......((((....)))).....)))))))).))))))))))))))))))..))))))))..))))).))))))....)).))).))</t>
  </si>
  <si>
    <t xml:space="preserve">csn-miR396d-5p</t>
  </si>
  <si>
    <t xml:space="preserve">csi-miR396a_R+1_1ss21GT</t>
  </si>
  <si>
    <t xml:space="preserve">TTCCACAGCTTTCTTGAACTTT</t>
  </si>
  <si>
    <t xml:space="preserve">csn-miR396e</t>
  </si>
  <si>
    <t xml:space="preserve">csi-miR396a_1ss2TC</t>
  </si>
  <si>
    <t xml:space="preserve">TCCCACAGCTTTCTTGAACTG</t>
  </si>
  <si>
    <t xml:space="preserve">scaffold476545</t>
  </si>
  <si>
    <t xml:space="preserve">ttttgaccctctccgtatttTCCCACAGCTTTATTGAACTGcaacgattgaatggccttttgatacctaaatttgcaagagtgaggatgatgcgatcggatgcAGTTCAAGAAAGCTGTGGAAGaatacaaagaggatcatct</t>
  </si>
  <si>
    <t xml:space="preserve">...(((.(((((..(((((((.((((((((((.((((((((((.((((((.....((((.......................))))......))))))..)))))))))).)))))))))).)))))))..))))).)))...</t>
  </si>
  <si>
    <t xml:space="preserve">csn-miR396f</t>
  </si>
  <si>
    <t xml:space="preserve">osa-miR396a-3p_R+1</t>
  </si>
  <si>
    <t xml:space="preserve">GTTCAATAAAGCTGTGGGAAA</t>
  </si>
  <si>
    <t xml:space="preserve">tttgtcgggtgtctacagatgatcctctttgtattcTTCCACAGCTTTCTTGAACTGcatccgatcgcatcatcctcactcttgcaaatttaggtatcaaaaggccattcaatcgttgcaGTTCAATAAAGCTGTGGGAAAatacggagagggtcaaaaatattcgatcgg</t>
  </si>
  <si>
    <t xml:space="preserve">...((((..(((.......(((((((((..(((((.((((((((((((.((((((((((..((((.(((.............))).......(((........))).....)))).)))))))))).)))))))))))).)))))..)))))))))...)))..))))...</t>
  </si>
  <si>
    <t xml:space="preserve">csn-miR396g</t>
  </si>
  <si>
    <t xml:space="preserve">csi-miR396a_1ss21GA</t>
  </si>
  <si>
    <t xml:space="preserve">TTCCACAGCTTTCTTGAACTA</t>
  </si>
  <si>
    <t xml:space="preserve">scaffold237992</t>
  </si>
  <si>
    <t xml:space="preserve">atatttTTCCACAGCTTTCTTGAACTTaaaaatggcactgactgaccagtatacaagtcattacccattattagccatgatgagcttcaaaactaggTTCAAGAAAGCTGTGGGAAAAcat</t>
  </si>
  <si>
    <t xml:space="preserve">...(((((((((((((((((((((((((..(((((...(((((............)))))....)))))...((((.....).))).......)))))))))))))))))))))))))...</t>
  </si>
  <si>
    <t xml:space="preserve">csn-miR396h</t>
  </si>
  <si>
    <t xml:space="preserve">mtr-miR396a-3p_2ss2CT11GC</t>
  </si>
  <si>
    <t xml:space="preserve">GTTCAAGAAACCTGTGGGAGA</t>
  </si>
  <si>
    <t xml:space="preserve">aggaagtgaaaacagtaagtcctgtcatgcttTTCCACAGCTTTCTTGAACTTcttccatatatttcttttctttttcttctttttatttaaatttgggcgtgtatagaaGTTCAAGAAACCTGTGGGAGAaaatggcaagtctaggacttttgtcaaccacttgat</t>
  </si>
  <si>
    <t xml:space="preserve">...(((((...((((.((((((((((((..((((((((((.((((((((((((((...((((((..((............................))..)))))))))))))))))))).))))))))))..))))))......))))))))))....)))))...</t>
  </si>
  <si>
    <t xml:space="preserve">csn-miR397</t>
  </si>
  <si>
    <t xml:space="preserve">csi-miR397_1ss2CA</t>
  </si>
  <si>
    <t xml:space="preserve">TAATTGAGTGCAGCGTTGATG</t>
  </si>
  <si>
    <t xml:space="preserve">scaffold214126</t>
  </si>
  <si>
    <t xml:space="preserve">tcttaaaaacaTAATTGAGTGCAGCGTTGATGaatcatcccatttcatttacaaaaaaattgtggtttcatccgcgctgcactcaatcatgtttttggct</t>
  </si>
  <si>
    <t xml:space="preserve">...(((((((((.(((((((((((((..((((((.....((((...((((......)))).)))).))))))..))))))))))))).)))))))))...</t>
  </si>
  <si>
    <t xml:space="preserve">csn-miR398</t>
  </si>
  <si>
    <t xml:space="preserve">ptc-miR398b_R-1_1ss19CA</t>
  </si>
  <si>
    <t xml:space="preserve">TGTGTTCTCAGGTCGCCCAT</t>
  </si>
  <si>
    <t xml:space="preserve">scaffold557156</t>
  </si>
  <si>
    <t xml:space="preserve">aaggtggatgggtccaacaggagcgacttgagatcacattagggtgcatttaatctgactgtgtgcttgatgaTGTGTTCTCAGGTCGCCCCTataggatttctttccattga</t>
  </si>
  <si>
    <t xml:space="preserve">...(((((..(((((...(((.(((((((((((.(((((((.((..(((...........)))..))...))))))).))))))))))).)))...))))..)..)))))...</t>
  </si>
  <si>
    <t xml:space="preserve">csn-miR399a</t>
  </si>
  <si>
    <t xml:space="preserve">vvi-miR399g_1ss20CT</t>
  </si>
  <si>
    <t xml:space="preserve">TGCCAAAGGAGATTTGCCCTT</t>
  </si>
  <si>
    <t xml:space="preserve">scaffold107285</t>
  </si>
  <si>
    <t xml:space="preserve">ttacagggcacattcctcctttggcaggcagcttcttgactgcatatgatttatctcataagcaagaaaagtaagcttacTGCCAAAGGAGATTTGCCCTGcaa</t>
  </si>
  <si>
    <t xml:space="preserve">...(((((((.((..((((((((((((..((((((((..((((.(((((......))))).)).))..))).)))))..)))))))))))))).)))))))...</t>
  </si>
  <si>
    <t xml:space="preserve">csn-miR399b</t>
  </si>
  <si>
    <t xml:space="preserve">csi-miR399b</t>
  </si>
  <si>
    <t xml:space="preserve">TGCCAAAGGAGAGTTGCCCTA</t>
  </si>
  <si>
    <t xml:space="preserve">scaffold90201</t>
  </si>
  <si>
    <t xml:space="preserve">tagtaagcgaaccagttatagggcaacgatctggaggcagctaacagagagttatggtgcaaatcataacttatctgtattaatcttcggtaagcTGCCAAAGGAGAGTTGCCCTAcgattgcttcagcttaaca</t>
  </si>
  <si>
    <t xml:space="preserve">...((((((((.((((..(((((((((..(((...(((((((.(((((((((((((((....)))))))))).)))))....((.....)).)))))))...)))..)))))))))..)))).))).)))))...</t>
  </si>
  <si>
    <t xml:space="preserve">csn-miR399c</t>
  </si>
  <si>
    <t xml:space="preserve">csi-miR399c</t>
  </si>
  <si>
    <t xml:space="preserve">TGCCAAAGGAGAATTGCCCTG</t>
  </si>
  <si>
    <t xml:space="preserve">scaffold236036</t>
  </si>
  <si>
    <t xml:space="preserve">ttagagaataacagggcggtcctcctctggcaaggagatcaccatgcaaacacatgcatacattctgcttTGCCAAAGGAGAATTGCCCTGccattctctct</t>
  </si>
  <si>
    <t xml:space="preserve">..(((((((..((((((..(.(((((.(((((((((((.....(((((......)))))....))).)))))))).))))).)..))))))..)))))))..</t>
  </si>
  <si>
    <t xml:space="preserve">csn-miR399d</t>
  </si>
  <si>
    <t xml:space="preserve">csi-miR399d_1ss21GT</t>
  </si>
  <si>
    <t xml:space="preserve">TGCCAAAGGAGAGTTGCCCTT</t>
  </si>
  <si>
    <t xml:space="preserve">scaffold576946</t>
  </si>
  <si>
    <t xml:space="preserve">tgataagcaaaccagtgatagggctactctttcttggcatgtagttaatggagagattcgttgaatatttggtgcaatgcatataattccagtgagatatataTGCCAAAGGAGAGTTGCCCTGtcactgatttagcttaatg</t>
  </si>
  <si>
    <t xml:space="preserve">...((((((((.((((((((((((.((((((..((((((((((.....(((((..((.(((((.((.....)).))))).))....)))))........))))))))))..)))))).)))))))))))).))).)))))...</t>
  </si>
  <si>
    <t xml:space="preserve">csn-miR399e</t>
  </si>
  <si>
    <t xml:space="preserve">ptc-miR399k_L+2R-2</t>
  </si>
  <si>
    <t xml:space="preserve">TTTGCCAAAGGAGATTTGCTC</t>
  </si>
  <si>
    <t xml:space="preserve">scaffold787725</t>
  </si>
  <si>
    <t xml:space="preserve">atttgagcactgcaagtgaattactgagtgagtctcctcttggcaaccagtgttgtagttgtctgtgaagagtatcatcactgTTTGCCAAAGGAGATTTGCTCattaatttcatgtgcaatatcactt</t>
  </si>
  <si>
    <t xml:space="preserve">...(((....((((..(((((((.((((..((((((((.(((((((.(((((.((......(((....)))....)).))))).)))))))))))))))..)))).))))).))..))))...)))...</t>
  </si>
  <si>
    <t xml:space="preserve">csn-miR403a</t>
  </si>
  <si>
    <t xml:space="preserve">csi-miR403_R+1</t>
  </si>
  <si>
    <t xml:space="preserve">TTAGATTCACGCACAAACTCGT</t>
  </si>
  <si>
    <t xml:space="preserve">scaffold195666</t>
  </si>
  <si>
    <t xml:space="preserve">cgagacgagacatatctctagtttgtgcgcgagtccaaccccatcatcccagctgtcctctctgcctttcccagagttcatatctcgaggcaaacccaaaaaccggccaatctgacggtgTTAGATTCACGCACAAACTCGTgatcagtcttctctgc</t>
  </si>
  <si>
    <t xml:space="preserve">.((((..((((..(((...((((((((((.(((((.(((.((.(((.....((((.......((((((.....(((.......)))))))))...........)))).....))).)).))).))))).))))))))))...)))..))))))))...</t>
  </si>
  <si>
    <t xml:space="preserve">csn-miR403b</t>
  </si>
  <si>
    <t xml:space="preserve">csi-miR403_R+1_1ss21GT</t>
  </si>
  <si>
    <t xml:space="preserve">TTAGATTCACGCACAAACTCTG</t>
  </si>
  <si>
    <t xml:space="preserve">scaffold250933</t>
  </si>
  <si>
    <t xml:space="preserve">gaagaggcatatttcagagttgtgcgtgaatttaaccccactcctctcatccaacagaaccttccccttcccttctgcctgaaatttgtttttgtttttgtttttttggggttgatgacgTTAGATTCACGCACAAACTCTGtgatatgtcttttcatc</t>
  </si>
  <si>
    <t xml:space="preserve">((((((((((((..((((((((((((((((((((((..((..((((......(((((((.............(((.....)))............))))))).....))))....))..))))))))))))))))).)))))..))))))))))))...</t>
  </si>
  <si>
    <t xml:space="preserve">csn-miR403c</t>
  </si>
  <si>
    <t xml:space="preserve">csi-MIR403-p5_1ss20TC</t>
  </si>
  <si>
    <t xml:space="preserve">GGTTTGTGCGTGAATTTAACA</t>
  </si>
  <si>
    <t xml:space="preserve">scaffold33066</t>
  </si>
  <si>
    <t xml:space="preserve">atttcaGGTTTGTGCGTGAATTTAACAggaccctccttccctacccaccaataccctctcttcaattccttttttttattattttattttatttttatttttttatttggattgatggtgTTAGATTCACGCACAAACTCGTgatct</t>
  </si>
  <si>
    <t xml:space="preserve">...(((((((((((((((((((((((.((.....))................(((.((..(((((.........................................)))))..)).)))))))))))))))))))))))..)))...</t>
  </si>
  <si>
    <t xml:space="preserve">csn-miR408a</t>
  </si>
  <si>
    <t xml:space="preserve">csi-miR408_L-1R+1</t>
  </si>
  <si>
    <t xml:space="preserve">TGCACTGCCTCTTCCCTGGCT</t>
  </si>
  <si>
    <t xml:space="preserve">scaffold411144</t>
  </si>
  <si>
    <t xml:space="preserve">tcaagaaggctatattgggtaatatcgtaatgattgaagaggggagacggggatgagacagagcatgagatgggattttaattaacacacaaaagttgtgttgttattcttctctTGCACTGCCTCTTCCCTGGCTctcctctctctttctcttttattccttctctt</t>
  </si>
  <si>
    <t xml:space="preserve">...((((((..(((..(((............((..(((((((((((.((((((.(((.(((.(((.((((.(((((......(((((((.......)))))))..))))))))).))).))).))).)))))).))))))))).))..)))))..))).))))))...</t>
  </si>
  <si>
    <t xml:space="preserve">csn-miR408b</t>
  </si>
  <si>
    <t xml:space="preserve">csi-miR408_L-1R+2</t>
  </si>
  <si>
    <t xml:space="preserve">TGCACTGCCTCTTCCCTGGCTT</t>
  </si>
  <si>
    <t xml:space="preserve">scaffold61414</t>
  </si>
  <si>
    <t xml:space="preserve">attggaaaagtgataaaaggtaagattgaagagggaggatagacggggacgagacagagcatgagatgagattttcatcaacacacttttgactgataaaatatgtcggtgctcttctctTGCACTGCCTCTTCCCTGGCTTtcctctctcgttctttctctctgtccctttttctat</t>
  </si>
  <si>
    <t xml:space="preserve">...(((((((.(((....((..(((..((((((((((((.((.((((((.(((.(((.(((.((((.(((.......((((.......))))((((((.....))))))..))).)))).))).))).))).)))))).)).))))))))).)))..)))..))))).)))))))...</t>
  </si>
  <si>
    <t xml:space="preserve">csn-miR473</t>
  </si>
  <si>
    <t xml:space="preserve">csi-miR473_R+1_2ss20GC21CA</t>
  </si>
  <si>
    <t xml:space="preserve">ACTCTCCCTCAAGGGCTTCCAC</t>
  </si>
  <si>
    <t xml:space="preserve">scaffold614200</t>
  </si>
  <si>
    <t xml:space="preserve">gaggcaacctttgctcACTCTCCCTCAAGGGCTTCCACcacttggctctccaaaagtggaaaagggtggaaccctttagggatggtaaacagaagttgttgcgat</t>
  </si>
  <si>
    <t xml:space="preserve">...(((((((((....((..(((((.(((((.(((((((.(((.....((((....)))).))))))))))))))).)))))..)).....))))..)))))...</t>
  </si>
  <si>
    <t xml:space="preserve">csn-miR477a</t>
  </si>
  <si>
    <t xml:space="preserve">nta-MIR477a-p5_1ss15GA</t>
  </si>
  <si>
    <t xml:space="preserve">ACTCTCCCTCAAGGACTTCTG</t>
  </si>
  <si>
    <t xml:space="preserve">C284227371</t>
  </si>
  <si>
    <t xml:space="preserve">cttcaaggcattggttgctcACTCTCCCTCAAGGACTTCTGaccttgccttggggctatcaacaacctcaagatataggggtacttgtggttgggttagaaggacttgagggagaatgaaaaagtcatgtcttgttt</t>
  </si>
  <si>
    <t xml:space="preserve">...(((((((.((..(..(((.(((((((((((..(((((((((..(((....)))......(((((.((((.(((....))))))).))))))))))))))..))))))))))).)))...)..)))))))))...</t>
  </si>
  <si>
    <t xml:space="preserve">csn-miR477b</t>
  </si>
  <si>
    <t xml:space="preserve">cme-MIR477a-p5</t>
  </si>
  <si>
    <t xml:space="preserve">AAAGGCTTCCAATATTCT</t>
  </si>
  <si>
    <t xml:space="preserve">scaffold107940</t>
  </si>
  <si>
    <t xml:space="preserve">atcggaaaagttttcaactgttctcAAAGGCTTCCAATATTCTattcgatataggctattgggcctttgatgacaattgaatacttattcctct</t>
  </si>
  <si>
    <t xml:space="preserve">...((((((((.(((((.(((..((((((((..((((((..((((.....))))..))))))))))))))..))).))))).)))).))))...</t>
  </si>
  <si>
    <t xml:space="preserve">csn-miR477c</t>
  </si>
  <si>
    <t xml:space="preserve">cme-MIR477a-p5_1ss22TG</t>
  </si>
  <si>
    <t xml:space="preserve">CCTCAAAGGCTTCCAATATTCGT</t>
  </si>
  <si>
    <t xml:space="preserve">atcagagaagtttctagttgtCCTCAAAGGCTTCCAATATTCGAttcaatgtggaatgttggatcctttgaggtcaattgaagacttactcttct</t>
  </si>
  <si>
    <t xml:space="preserve">...((((((((((..(((((.(((((((((..((((((((((.((.....)).)))))))))).))))))))).)))))..)))))).))))...</t>
  </si>
  <si>
    <t xml:space="preserve">csn-miR477d</t>
  </si>
  <si>
    <t xml:space="preserve">cme-MIR477a-p5_1ss19TA</t>
  </si>
  <si>
    <t xml:space="preserve">AAAGGCTTCCAATATTCTAT</t>
  </si>
  <si>
    <t xml:space="preserve">scaffold34817</t>
  </si>
  <si>
    <t xml:space="preserve">atcggaaaagtcttcaactgttctcAAAGGCTTCCAATATTCTATtcaataggctattgggcctttgatggcaattgaacacttactcctct</t>
  </si>
  <si>
    <t xml:space="preserve">...(((.((((.(((((.(((..((((((((..((((((..((((...))))..))))))))))))))..))).))))).))))..)))...</t>
  </si>
  <si>
    <t xml:space="preserve">csn-miR477e</t>
  </si>
  <si>
    <t xml:space="preserve">cme-MIR477a-p5_1ss1CT</t>
  </si>
  <si>
    <t xml:space="preserve">TCCTCAAAGGCTTCCAATATT</t>
  </si>
  <si>
    <t xml:space="preserve">scaffold384312</t>
  </si>
  <si>
    <t xml:space="preserve">cgatcagagaagtttctaattgTCCTCAAAGGCTTCCAATATTccaagcattggtcttaacatggaacgttggaagtctttgagggtaattgaagacttactcttgagtg</t>
  </si>
  <si>
    <t xml:space="preserve">...((((((((((((..((((..((((((((((((((((..(((((.....((.......)))))))..))))))))))))))))..))))..)))))).)))).))...</t>
  </si>
  <si>
    <t xml:space="preserve">csn-miR482-3p</t>
  </si>
  <si>
    <t xml:space="preserve">nta-miR482a_1ss8TG</t>
  </si>
  <si>
    <t xml:space="preserve">TTTCCAAGTCCACCCATTCCTA</t>
  </si>
  <si>
    <t xml:space="preserve">scaffold144310</t>
  </si>
  <si>
    <t xml:space="preserve">gatgagaaacgggggatgaatatttgccgaaaatctttgGGGATTGGTGGCTTGGAAAGCttcgttcttttctcttttgaatgaatttaatagcTTTCCAAGTCCACCCATTCCTAttgttttcggccttctctctcctttctcttc</t>
  </si>
  <si>
    <t xml:space="preserve">((.((((((.((((((.(((.....(((((((((...(((((((.((((((((((((((((((((((...........)))))).......))))))))))).))))).)))))))..))))))))).))))))))).)))))).))</t>
  </si>
  <si>
    <t xml:space="preserve">csn-miR482-5p</t>
  </si>
  <si>
    <t xml:space="preserve">nta-MIR482a-p5_1ss12GC</t>
  </si>
  <si>
    <t xml:space="preserve">GGGATTGGTGGCTTGGAAAGC</t>
  </si>
  <si>
    <t xml:space="preserve">csn-miR530</t>
  </si>
  <si>
    <t xml:space="preserve">csi-miR530a_1ss8GA</t>
  </si>
  <si>
    <t xml:space="preserve">TGCATTTACACCTGCACCTTG</t>
  </si>
  <si>
    <t xml:space="preserve">scaffold446191</t>
  </si>
  <si>
    <t xml:space="preserve">gcctcaaggtgtctttcattttttcTGCATTTACACCTGCACCTTGtcacttacttgctagggttcttaaattgttaaaacattttacaaaccctagattggtattggagaggtgcaagagtgagtgcagacaaaatggcatcttggttg</t>
  </si>
  <si>
    <t xml:space="preserve">...(((((((((....((((((.(((((((((((...((((((((..((..((((..((((((((..((((.(((....))).))))..))))))))...)))).))..))))))))...))))))))))).)))))))))))))))...</t>
  </si>
  <si>
    <t xml:space="preserve">csn-miR535a-3p</t>
  </si>
  <si>
    <t xml:space="preserve">vvi-MIR535a-p3_1ss14CT</t>
  </si>
  <si>
    <t xml:space="preserve">GTGCTCTCTCTCGTTGTCATA</t>
  </si>
  <si>
    <t xml:space="preserve">scaffold618817</t>
  </si>
  <si>
    <t xml:space="preserve">ccTGACAACGAGAGAGAGCACGCtagtctgcattcatgcatcgagcatgactgtttacaagcGTGCTCTCTCTCGTTGTCATA</t>
  </si>
  <si>
    <t xml:space="preserve">..((((((((((((((((((((((.((..(((.((((((.....)))))).)))..)).))))))))))))))))))))))..</t>
  </si>
  <si>
    <t xml:space="preserve">csn-miR535a-5p</t>
  </si>
  <si>
    <t xml:space="preserve">vvi-miR535a_1ss1TN</t>
  </si>
  <si>
    <t xml:space="preserve">TGACAACGAGAGAGAGCACGC</t>
  </si>
  <si>
    <t xml:space="preserve">csn-miR535b</t>
  </si>
  <si>
    <t xml:space="preserve">vvi-miR535a_1ss5AG</t>
  </si>
  <si>
    <t xml:space="preserve">TGACGACGAGAGAGAGCACGC</t>
  </si>
  <si>
    <t xml:space="preserve">scaffold58320</t>
  </si>
  <si>
    <t xml:space="preserve">tcccaagctttgatgcacaattgttTGACGACGAGAGAGAGCACGCtcgtcagcattcatgtgtggacatgattgtatacaagcgtgctgtctatcgtcgtcatgatttgcttgtcaaggcttgcct</t>
  </si>
  <si>
    <t xml:space="preserve">...((((((((((((((.((((...(((((((((.(((.((((((((.((..(((.((((((....)))))).)))..)).)))))))).))).))))))))).)))))))..)))))))))))...</t>
  </si>
  <si>
    <t xml:space="preserve">csn-miR535c</t>
  </si>
  <si>
    <t xml:space="preserve">vvi-miR535a</t>
  </si>
  <si>
    <t xml:space="preserve">ctaTGACAACGAGAGAGAGCACGCttgtaaacagtcatgctcgatgcatgaatgcagactagcgtgctctctctcgttgtcaggc</t>
  </si>
  <si>
    <t xml:space="preserve">...((((((((((((((((((((((.((...((.((((((.....)))))).))...)).))))))))))))))))))))))...</t>
  </si>
  <si>
    <t xml:space="preserve">csn-miR535d</t>
  </si>
  <si>
    <t xml:space="preserve">mdm-miR535d_1ss7CT</t>
  </si>
  <si>
    <t xml:space="preserve">TGACGATGAGAGAGAGCACGC</t>
  </si>
  <si>
    <t xml:space="preserve">scaffold611025</t>
  </si>
  <si>
    <t xml:space="preserve">tatgattgctTGACGATGAGAGAGAGCACGCttgtcatcattcatgcatgaggcatgattatatacaggagtgctctctatcgtcgtcatgctatttgc</t>
  </si>
  <si>
    <t xml:space="preserve">...(((.((.(((((((((.(((((((((.(((((......((((((.....))))))......))))).))))))))).))))))))).)).)))...</t>
  </si>
  <si>
    <t xml:space="preserve">csn-miR828</t>
  </si>
  <si>
    <t xml:space="preserve">ptc-miR828a</t>
  </si>
  <si>
    <t xml:space="preserve">TCTTGCTCAAATGAGTATTCCA</t>
  </si>
  <si>
    <t xml:space="preserve">scaffold11977</t>
  </si>
  <si>
    <t xml:space="preserve">attcctctcctggcaaggccTCTTGCTCAAATGAGTATTCCAcaaattcatctgggaaagccgcaaatttcctttctgaagttattggattggttcttccaatgttgcttgaaatactcatctgggcaagatgctttgcatgggaggctt</t>
  </si>
  <si>
    <t xml:space="preserve">...((((((...(((((((.(((((((((.(((((((((.((....((((...((((((........))))))...))))..(((((((........))))))).....)).))))))))).))))))))).)))))))..))))))...</t>
  </si>
  <si>
    <t xml:space="preserve">csn-miR858a</t>
  </si>
  <si>
    <t xml:space="preserve">mdm-miR858_2ss20GT21AG</t>
  </si>
  <si>
    <t xml:space="preserve">TTCGTTGTCTGTTCGACCTTG</t>
  </si>
  <si>
    <t xml:space="preserve">76159_gi|319854660</t>
  </si>
  <si>
    <t xml:space="preserve">ttgtTTCGTTGTCTGTTCGACCTTGaactcatggtcgataagaaga</t>
  </si>
  <si>
    <t xml:space="preserve">...........(((..((((((.((....)).))))))..)))...</t>
  </si>
  <si>
    <t xml:space="preserve">csn-miR858b</t>
  </si>
  <si>
    <t xml:space="preserve">mdm-miR858_R-1_1ss20GT</t>
  </si>
  <si>
    <t xml:space="preserve">TTCGTTGTCTGTTCGACCTT</t>
  </si>
  <si>
    <t xml:space="preserve">scaffold191644</t>
  </si>
  <si>
    <t xml:space="preserve">tTTCGTTGTCTGTTCGACCTTgaactcatggtcgataagaaga</t>
  </si>
  <si>
    <t xml:space="preserve">........(((..((((((.((....)).))))))..)))...</t>
  </si>
  <si>
    <t xml:space="preserve">csn-miR858c</t>
  </si>
  <si>
    <t xml:space="preserve">mdm-miR858_R+1_2ss20GT21AG</t>
  </si>
  <si>
    <t xml:space="preserve">TTCGTTGTCTGTTCGACCTTGT</t>
  </si>
  <si>
    <t xml:space="preserve">scaffold52801</t>
  </si>
  <si>
    <t xml:space="preserve">atcgacaacgggtgagtggtttccttgctaggcttgtcaagtgaacagtctttcgctatgagcctttgtTTCGTTGTCTGTTCGACCTTGAa</t>
  </si>
  <si>
    <t xml:space="preserve">...(((((((.(..((.......))..).(((((..(..((((((......)))))))..)))))......)))))))..............</t>
  </si>
  <si>
    <t xml:space="preserve">csn-miR1310a</t>
  </si>
  <si>
    <t xml:space="preserve">pta-MIR1310-p3_1ss16AG</t>
  </si>
  <si>
    <t xml:space="preserve">AACTTTAAATAGGTAGG</t>
  </si>
  <si>
    <t xml:space="preserve">47452_gi|393744595</t>
  </si>
  <si>
    <t xml:space="preserve">aggcatcgggggcgcaacgccCTCGACCTATTCTCAAACTTTAAATAGGTAGGacggcgcggctgctccgtt</t>
  </si>
  <si>
    <t xml:space="preserve">........(((((((..((((.((.(((((((...........)))))))..)).))))..)).)))))...</t>
  </si>
  <si>
    <t xml:space="preserve">csn-miR1310b</t>
  </si>
  <si>
    <t xml:space="preserve">pta-MIR1310-p3_1ss1CG</t>
  </si>
  <si>
    <t xml:space="preserve">GCCCTCGACCTATTCTCAAACT</t>
  </si>
  <si>
    <t xml:space="preserve">47452_gi|393750673</t>
  </si>
  <si>
    <t xml:space="preserve">gccgggcgggcgcgagttctatcaggtaaagccaatgattagAGGCATCGGGGGCGCAacGCCCTCGACCTATTCTCAAACTttaaataggtaggacggcgcggctgctccgctga</t>
  </si>
  <si>
    <t xml:space="preserve">((.((((((.((((.((((((((...(((((....(((....(((..(((((((((...))))))))))))....)))..)))))....))))))))..)))).)))))).))...</t>
  </si>
  <si>
    <t xml:space="preserve">csn-miR1310c</t>
  </si>
  <si>
    <t xml:space="preserve">pta-MIR1310-p5</t>
  </si>
  <si>
    <t xml:space="preserve">CGACCTATTCTCAAACT</t>
  </si>
  <si>
    <t xml:space="preserve">24872_gi|400019268</t>
  </si>
  <si>
    <t xml:space="preserve">tagaggcatcgggggcgcaacgccctCGACCTATTCTCAAACTttaaataggtaggacggcgCGGCTGCTCCGTTGAGC</t>
  </si>
  <si>
    <t xml:space="preserve">...(((..(((((((((...))))))))))))...(((..((((.....))))..(((((.((....)).)))))))).</t>
  </si>
  <si>
    <t xml:space="preserve">csn-miR1427</t>
  </si>
  <si>
    <t xml:space="preserve">osa-MIR1427-p5_1ss16GA</t>
  </si>
  <si>
    <t xml:space="preserve">CGGCGCCGGCCTGCGAG</t>
  </si>
  <si>
    <t xml:space="preserve">24872_gi|399996255</t>
  </si>
  <si>
    <t xml:space="preserve">cCGGCGCCGGCCTGCGAGctccccattcggcccgtcttgtaacacggaccaaggagtctgacatgtgtgcgagtcaacgggcgagtaaacccgtaaggcgcaaggaagctgaccgacgggatcccctcgcgggttgc</t>
  </si>
  <si>
    <t xml:space="preserve">.......(..((((((((......(((((.(((((((((((((((((((......)))))...))).))))))...))))))))))...(((((..(((........))).....))))).....))))))))..).</t>
  </si>
  <si>
    <t xml:space="preserve">csn-miR2111-3p</t>
  </si>
  <si>
    <t xml:space="preserve">tcc-MIR2111-p3_1ss16CT</t>
  </si>
  <si>
    <t xml:space="preserve">AGATTACCTCTTCCTTACTGGCAA</t>
  </si>
  <si>
    <t xml:space="preserve">scaffold663779</t>
  </si>
  <si>
    <t xml:space="preserve">ccaagtcaggatcaggtAATCTGCATCCTGAGGTTTAGATCaatatatatgtatctagccctcaaggtacAGATTACCTCTTCCTTACTGGCAA</t>
  </si>
  <si>
    <t xml:space="preserve">((.(((.((((..((((((((((.(((.(((((..(((((((.......)).)))))..))))).))).))))))))))..)))).)))))...</t>
  </si>
  <si>
    <t xml:space="preserve">csn-miR2111-5p</t>
  </si>
  <si>
    <t xml:space="preserve">mdm-miR2111a_L-1R+4</t>
  </si>
  <si>
    <t xml:space="preserve">AATCTGCATCCTGAGGTTTAGATC</t>
  </si>
  <si>
    <t xml:space="preserve">csn-miR2911a</t>
  </si>
  <si>
    <t xml:space="preserve">nta-miR2911_L+3R+1</t>
  </si>
  <si>
    <t xml:space="preserve">GCCGGCCGGGGGACGGACTGGGAA</t>
  </si>
  <si>
    <t xml:space="preserve">24872_gi|399995624</t>
  </si>
  <si>
    <t xml:space="preserve">gggtcccagccccgaacccgtcggctgtcggcggactgctcgagctgctcccgcggcgagagcgggtcgccgcgtGCCGGCCGGGGGACGGACTGGGAAcggctc</t>
  </si>
  <si>
    <t xml:space="preserve">...((((((..(((..(((((((((((.(((((..((((((..(((((....)))))..))))))..))))))).))))))..)))..))).)))))).......</t>
  </si>
  <si>
    <t xml:space="preserve">csn-miR2911b</t>
  </si>
  <si>
    <t xml:space="preserve">nta-miR2911_L+3_1ss17AG</t>
  </si>
  <si>
    <t xml:space="preserve">GCCGGCCGGGGGACGGGCTGGGA</t>
  </si>
  <si>
    <t xml:space="preserve">gggtcccagccccgaacccgtcggctgtcggcggactgctcgagctgctcccgcggcgagagcgggtcgccgcgtGCCGGCCGGGGGACGGACTGGGAacggctcctcgcggggccttccccgggcagcgaacag</t>
  </si>
  <si>
    <t xml:space="preserve">...((((((..(((..(((((((((((.(((((..((((((..(((((....)))))..))))))..))))))).))))))..)))..))).))))))...(((.((((.((((...)))))))).)))......</t>
  </si>
  <si>
    <t xml:space="preserve">csn-miR2911c</t>
  </si>
  <si>
    <t xml:space="preserve">nta-miR2911_L+3_1ss23AG</t>
  </si>
  <si>
    <t xml:space="preserve">GCCGGCCGGGGGACGGACTGGGG</t>
  </si>
  <si>
    <t xml:space="preserve">24872_gi|399997622</t>
  </si>
  <si>
    <t xml:space="preserve">gggtcccagccccgaacccgtcggctgtcggcggactgctcgagctgctcccgcggcgagagcgggtcgtcgcgtGCCGGCCGGGGGACGGACTGGGAacggctcctcgcgggg</t>
  </si>
  <si>
    <t xml:space="preserve">...((((((..(((..(((((((((((.(((((..((((((..(((((....)))))..))))))..))))))).))))))..)))..))).))))))....((((....))))</t>
  </si>
  <si>
    <t xml:space="preserve">csn-miR2911d</t>
  </si>
  <si>
    <t xml:space="preserve">nta-MIR2911-p3_1ss1GT</t>
  </si>
  <si>
    <t xml:space="preserve">TCCGGCCGGGGGACGGACTGGGAA</t>
  </si>
  <si>
    <t xml:space="preserve">24872_gi|399999752</t>
  </si>
  <si>
    <t xml:space="preserve">gggtcccagccccgaacccgtcggctgtcggcggactgctcgagctgctcccgcggcgagagcgggtcgCCGCGTGCCGGCCGGGGGACGGACTGGGAAcggctcctcgcggggccttccccgggcagcgaacagtcgactcagaactggtacggacaaggggaatcc</t>
  </si>
  <si>
    <t xml:space="preserve">(((((((.((((((..(((((((((((.(((((..((((((..(((((....)))))..))))))..))))))).))))))..)))..))....(((((.((((((....))))))))))).))))..((..(((((......).))))...))......)))).)))</t>
  </si>
  <si>
    <t xml:space="preserve">csn-miR2911e</t>
  </si>
  <si>
    <t xml:space="preserve">nta-miR2911_L+3R+1_1ss13AC</t>
  </si>
  <si>
    <t xml:space="preserve">GCCGGCCGGGGGCCGGACTGGGAA</t>
  </si>
  <si>
    <t xml:space="preserve">24872_gi|400001432</t>
  </si>
  <si>
    <t xml:space="preserve">gggtcccagccccgaacccgtcggctgtcggcggactgctcgagctgctcccgcggcgagagcgggtcgtcgcgtGCCGGCCGGGGGACGGACTGGGAAcggctcctcgcgggg</t>
  </si>
  <si>
    <t xml:space="preserve">csn-miR2911f</t>
  </si>
  <si>
    <t xml:space="preserve">nta-miR2911_L-3R+1</t>
  </si>
  <si>
    <t xml:space="preserve">CGGGGGACGGACTGGGAA</t>
  </si>
  <si>
    <t xml:space="preserve">24872_gi|400013177</t>
  </si>
  <si>
    <t xml:space="preserve">gtcgccgcgtgccggcCGGGGGACGGACTGGGAAcggctcctcgcggggccttccccgggcagcgaacagtcgactcagaactggtacggacaaggggaatccgactgtttaattaaaacaaagcattgcgatggtccctgcg</t>
  </si>
  <si>
    <t xml:space="preserve">(((..(((.((((..(((.....)))...(((((.((((((....)))))))))))..)))))))..(((((......).)))).....))).(((((.((((((.(((((..........)))))))).)))..)))))...</t>
  </si>
  <si>
    <t xml:space="preserve">csn-miR2911g</t>
  </si>
  <si>
    <t xml:space="preserve">nta-miR2911_L-3</t>
  </si>
  <si>
    <t xml:space="preserve">CGGGGGACGGACTGGGA</t>
  </si>
  <si>
    <t xml:space="preserve">47452_gi|295345417</t>
  </si>
  <si>
    <t xml:space="preserve">aattcggccattacggcCGGGGGACGGACTGGGAacggctc</t>
  </si>
  <si>
    <t xml:space="preserve">...((((((.....)))))).....(..(((....)))..)</t>
  </si>
  <si>
    <t xml:space="preserve">csn-miR2911h</t>
  </si>
  <si>
    <t xml:space="preserve">nta-miR2911_L-2</t>
  </si>
  <si>
    <t xml:space="preserve">CCGGGGGACGGACTGGGA</t>
  </si>
  <si>
    <t xml:space="preserve">47452_gi|393389549</t>
  </si>
  <si>
    <t xml:space="preserve">gggtcccagccccgaacccgtcggctgtcggcggacTGCTCGAGCTGCTCCcgcggcgagagcgggtcgccgcgtgccggCCGGGGGACGGACTGGGAacggctcc</t>
  </si>
  <si>
    <t xml:space="preserve">(((((((((..(((..(((((((((((.(((((..((((((..(((((....)))))..))))))..))))))).))))))..)))..))).)))))....)))).</t>
  </si>
  <si>
    <t xml:space="preserve">csn-miR2911i</t>
  </si>
  <si>
    <t xml:space="preserve">nta-miR2911_L-4R+1</t>
  </si>
  <si>
    <t xml:space="preserve">GGGGGACGGACTGGGAA</t>
  </si>
  <si>
    <t xml:space="preserve">47452_gi|393749846</t>
  </si>
  <si>
    <t xml:space="preserve">gggtcccagtcccgaacccgtcggctgtcggcggactgctcgagctgctcccgcggcgagagcgggtcgccgcgtgccggccGGGGGACGGACTGGGAAcggctcctcgcggggccttccccgggca</t>
  </si>
  <si>
    <t xml:space="preserve">((((((((((((....(((((((((((.(((((..((((((..(((((....)))))..))))))..))))))).))))).))))....)))))))))..((((((....))))))...))).....</t>
  </si>
  <si>
    <t xml:space="preserve">csn-miR2911j</t>
  </si>
  <si>
    <t xml:space="preserve">nta-miR2911_L+3</t>
  </si>
  <si>
    <t xml:space="preserve">GCCGGCCGGGGGACGGACTGGGA</t>
  </si>
  <si>
    <t xml:space="preserve">47452_gi|393752155</t>
  </si>
  <si>
    <t xml:space="preserve">gggtcccagtcccgaacccgtcggctgtcggcggactgctcgagctgctcccgcggcgagagcgggtcgccgcgtGCCGGCCGGGGGACGGACTGGGAacggctcctcgcggggccttccccgggca</t>
  </si>
  <si>
    <t xml:space="preserve">csn-miR2911k</t>
  </si>
  <si>
    <t xml:space="preserve">nta-miR2911_L-2R+1</t>
  </si>
  <si>
    <t xml:space="preserve">CCGGGGGACGGACTGGGAA</t>
  </si>
  <si>
    <t xml:space="preserve">scaffold86040</t>
  </si>
  <si>
    <t xml:space="preserve">gCCGGGGGACGGACTGGGAAtggttcctcacagggccttctccgggtagtgaatagttgactcaaaactggtacagacaagggaaatctgactgtttagttaaaacaaagcattgcgatggtccctgc</t>
  </si>
  <si>
    <t xml:space="preserve">....((((((...(((((((.((..(......)..))))).))))((((((.....((((((..((((.(((.((((.........))))))))))))))))).......))))))....))))))..</t>
  </si>
  <si>
    <t xml:space="preserve">csn-miR5301</t>
  </si>
  <si>
    <t xml:space="preserve">sly-MIR5301-p3_1ss8CT</t>
  </si>
  <si>
    <t xml:space="preserve">TTTCCTATTCCTCCCATACC</t>
  </si>
  <si>
    <t xml:space="preserve">scaffold451656</t>
  </si>
  <si>
    <t xml:space="preserve">ggaaagtgaaggggagagagagccaacgggagctttgggttgggagtggtaggaaaagcctctgagaaaatggaaaatttggaggaatggctTTTCCTATTCCTCCCATACCtagggtttccgatcgctcctcccctttccttctc</t>
  </si>
  <si>
    <t xml:space="preserve">(..(((.(((((((.(((.((((...(((((((..(((((((((((..(((((((((((((((....((((.....))))...)))..))))))))))))..)))))).)))))..)))))))...)))))))))))))))))..)</t>
  </si>
  <si>
    <t xml:space="preserve">csn-miR5083</t>
  </si>
  <si>
    <t xml:space="preserve">osa-MIR5083-p3_1ss20GC</t>
  </si>
  <si>
    <t xml:space="preserve">AATGGATCCTTCTGAGCCTC</t>
  </si>
  <si>
    <t xml:space="preserve">scaffold53351</t>
  </si>
  <si>
    <t xml:space="preserve">ttcggagatagatttggtgaattatagtagtagaggcggtgatgatcagaactacctattttctgagtgaaaaattttcactttatgattataaatcaccAATGGATCCTTCTGAGCCTCtcactgtaattttatcctttcttttttccttt</t>
  </si>
  <si>
    <t xml:space="preserve">...(((((.(((...((.((((((((((...((((((((((((..((((((.........))))))((((((...)))))).............))))))...(((....)))..)))))).))))))))))...))..)))..)))))...</t>
  </si>
  <si>
    <t xml:space="preserve">csn-miR5368a-3p</t>
  </si>
  <si>
    <t xml:space="preserve">gma-MIR5368-p3_1ss14CA</t>
  </si>
  <si>
    <t xml:space="preserve">ATACCACTCTGGAAGAGC</t>
  </si>
  <si>
    <t xml:space="preserve">24872_gi|399995661</t>
  </si>
  <si>
    <t xml:space="preserve">ctgttcCCTGGGATTGGCTTTGGGCCtttcctgcgcagcttaggtggagggcgaagaaggcccccttccgggggggcccgagccatcagtgagATACCACTCTGGAAGAGCtagaattctaaccttgtgtcaggacctacgggccaagggacagtctcaggtagaca</t>
  </si>
  <si>
    <t xml:space="preserve">.((((.((((((((((.((((((.((..((((((((((.(((((.....(((......((((((((....))))))))....(((..((((......)))).)))....))).....))))).).)))).))))).....)).))))))..))))))))))..))))</t>
  </si>
  <si>
    <t xml:space="preserve">csn-miR5368a-5p</t>
  </si>
  <si>
    <t xml:space="preserve">gma-MIR5368-p5_1ss20TC</t>
  </si>
  <si>
    <t xml:space="preserve">CCTGGGATTGGCTTTGGGCC</t>
  </si>
  <si>
    <t xml:space="preserve">csn-miR5368b</t>
  </si>
  <si>
    <t xml:space="preserve">gma-MIR5368-p5_1ss6AT</t>
  </si>
  <si>
    <t xml:space="preserve">ATCAGTGAGATACCACTC</t>
  </si>
  <si>
    <t xml:space="preserve">scaffold613878</t>
  </si>
  <si>
    <t xml:space="preserve">gagccATCAGTGAGATACCACTCtggaaGAGCTAGAATTCTAACCT</t>
  </si>
  <si>
    <t xml:space="preserve">...(((..((((......)))).)))......(((....)))....</t>
  </si>
  <si>
    <t xml:space="preserve">csn-miR5368c</t>
  </si>
  <si>
    <t xml:space="preserve">gma-MIR5368-p5_1ss20CT</t>
  </si>
  <si>
    <t xml:space="preserve">CTAGAATTCTAACCTTGTGTC</t>
  </si>
  <si>
    <t xml:space="preserve">24872_gi|400000056</t>
  </si>
  <si>
    <t xml:space="preserve">agtgagataccactctggaagagCTAGAATTCTAACCTTGTGTCaggacctacgGGCCAAGGGACAGTCTCAGGTAgacagtttctatggggcgtaggcctcccaaaaggtaac</t>
  </si>
  <si>
    <t xml:space="preserve">.(((......)))(((((.....)))))......(((((.((..(((.((((((..(((((..((.((((.....)))).))..)).)))..)))))))))..)).)))))...</t>
  </si>
  <si>
    <t xml:space="preserve">csn-miR5368d</t>
  </si>
  <si>
    <t xml:space="preserve">gma-MIR5368-p5_1ss1TC</t>
  </si>
  <si>
    <t xml:space="preserve">CCCTGGGATTGGCTTTGG</t>
  </si>
  <si>
    <t xml:space="preserve">24872_gi|400019376</t>
  </si>
  <si>
    <t xml:space="preserve">CCCTGGGATTGGCTTTGGgcctttcctgcgcagcttaggtggagggcgaagaaggcccccttccgggggggcccgagccatcagtgagataCCACTCTGGAAGAGCtagaattctaaccttgtgtcaggacctacgggccaagggacagtctcaggtagaca</t>
  </si>
  <si>
    <t xml:space="preserve">.((((((((((.((((((.((..((((((((((.(((((.....(((......((((((((....))))))))....(((..((((......)))).)))....))).....))))).).)))).))))).....)).))))))..))))))))))......</t>
  </si>
  <si>
    <t xml:space="preserve">csn-miR5368e</t>
  </si>
  <si>
    <t xml:space="preserve">gma-MIR5368-p3_1ss16CA</t>
  </si>
  <si>
    <t xml:space="preserve">AGATACCACTCTGGAAGAGC</t>
  </si>
  <si>
    <t xml:space="preserve">47452_gi|393740554</t>
  </si>
  <si>
    <t xml:space="preserve">ctgttcCCTGGGATTGGCTTTGGGCCtttcctgcgcagcttaggtggagggcgaagaaggcccccttccgggggggcccgagccatcagtgAGATACCACTCTGGAAGAGCtagaattctaaccttgtgtcaggacctacgggccaagggacagtctcaggtagacagt</t>
  </si>
  <si>
    <t xml:space="preserve">(((((.((((((((((.((((((.((..((((((((((.(((((.....(((......((((((((....))))))))....(((..((((......)))).)))....))).....))))).).)))).))))).....)).))))))..))))))))))..))))).</t>
  </si>
  <si>
    <t xml:space="preserve">csn-miR5368f</t>
  </si>
  <si>
    <t xml:space="preserve">gma-MIR5368-p3_1ss13CA</t>
  </si>
  <si>
    <t xml:space="preserve">TACCACTCTGGAAGAGCTAGAA</t>
  </si>
  <si>
    <t xml:space="preserve">47452_gi|393740564</t>
  </si>
  <si>
    <t xml:space="preserve">actgttccctGGGATTGGCTTTGGGCCTttcctgcgcagcttaggtggagggcgaagaaggcccccttccgggggggcccgagccatcagtgagaTACCACTCTGGAAGAGCTAGAAttctaaccttgtgtctggacctacgggccaagggacagtctcaggtagaca</t>
  </si>
  <si>
    <t xml:space="preserve">..((((.(((((((((((((((((((((..((.((...))...((.((.((((.......))))))..))))..))))))...(((..((((......)))).))).)))))...........(((((.(((((......))))))))))..))))))))))..))))</t>
  </si>
  <si>
    <t xml:space="preserve">csn-miR5368g</t>
  </si>
  <si>
    <t xml:space="preserve">gma-MIR5368-p3_1ss19CT</t>
  </si>
  <si>
    <t xml:space="preserve">TAGAATTCTAACCTTGTGTC</t>
  </si>
  <si>
    <t xml:space="preserve">47452_gi|393741483</t>
  </si>
  <si>
    <t xml:space="preserve">tttactgttccctgggattggctttgggcctttcctgCGCAGCTTAGGTGGAGGGCgaaaaaggcccccttccgggggggccgagccatcagtgagataccactctggaaaagcTAGAATTCTAACCTTGTGTCaggacctacgggccaagggacagtctcaggtagacagtttc</t>
  </si>
  <si>
    <t xml:space="preserve">...((((((.((((((((((.((((((.((..((((((((((.(((((.....(((......((((((((....))))))))...(((..((((......)))).)))....))).....))))).).)))).))))).....)).))))))..))))))))))..))))))...</t>
  </si>
  <si>
    <t xml:space="preserve">csn-miR5368h</t>
  </si>
  <si>
    <t xml:space="preserve">gma-MIR5368-p3_1ss15CA</t>
  </si>
  <si>
    <t xml:space="preserve">GATACCACTCTGGAAGAGC</t>
  </si>
  <si>
    <t xml:space="preserve">47452_gi|393741702</t>
  </si>
  <si>
    <t xml:space="preserve">ttccctgggattggctttgggcCTTTCCTGCGCAGCTTAGGtggagggcgaagaaggcccccttccgggggggcccgagccatcagtgaGATACCACTCTGGAAGAGCtagaattctaaccttgtgtcaggacctacgggccaagggacagtctcag</t>
  </si>
  <si>
    <t xml:space="preserve">....(((((((((.((((((.((..((((((((((.(((((.....(((......((((((((....))))))))....(((..((((......)))).)))....))).....))))).).)))).))))).....)).))))))..)))))))))</t>
  </si>
  <si>
    <t xml:space="preserve">csn-miR5368i</t>
  </si>
  <si>
    <t xml:space="preserve">gma-MIR5368-p3_1ss13CT</t>
  </si>
  <si>
    <t xml:space="preserve">TCTAACCTTGTGTCAGGACC</t>
  </si>
  <si>
    <t xml:space="preserve">47452_gi|393744167</t>
  </si>
  <si>
    <t xml:space="preserve">ttacTGTTCCCTGGGATTGGCTTTGGgcctttcctgcgcagcttaggtggagggcgaagaaggcccccttccgggggggcccgagccatcagtgagataccactctggaagagctagaatTCTAACCTTGTGTCAGGACCtacgggccaagggacagtctcaggtagacagtttc</t>
  </si>
  <si>
    <t xml:space="preserve">..((((((.((((((((((.((((((.((..((((((((((.(((((.....(((......((((((((....))))))))....(((..((((......)))).)))....))).....))))).).)))).))))).....)).))))))..))))))))))..))))))...</t>
  </si>
  <si>
    <t xml:space="preserve">csn-miR5368j-3p</t>
  </si>
  <si>
    <t xml:space="preserve">gma-MIR5368-p3_1ss23CT</t>
  </si>
  <si>
    <t xml:space="preserve">GAGCTAGAATTCTAACCTTGTGTC</t>
  </si>
  <si>
    <t xml:space="preserve">47452_gi|393744525</t>
  </si>
  <si>
    <t xml:space="preserve">ctatgaagctttaCTGTTCCCTGGGATTGGCTTtgggcctttcctgcgcagcttaggtggagggcgaagaaggcccccttccgggggggcccgagccatcagtgagataccactctggaaGAGCTAGAATTCTAACCTTGTGTCaggacctacgggccaagggacagtctcaggtagacagtttctatggggc</t>
  </si>
  <si>
    <t xml:space="preserve">((((((((((...(((...((((((((((.((((((.((..((((((((((.(((((.....(((......((((((((....))))))))....(((..((((......)))).)))....))).....))))).).)))).))))).....)).))))))..)))))))))))))..)))))).))))...</t>
  </si>
  <si>
    <t xml:space="preserve">csn-miR5368j-5p</t>
  </si>
  <si>
    <t xml:space="preserve">gma-MIR5368-p5_1ss6TC</t>
  </si>
  <si>
    <t xml:space="preserve">CTGTTCCCTGGGATTGGCTT</t>
  </si>
  <si>
    <t xml:space="preserve">csn-miR5368k</t>
  </si>
  <si>
    <t xml:space="preserve">gma-MIR5368-p3_1ss17CA</t>
  </si>
  <si>
    <t xml:space="preserve">GAGATACCACTCTGGAAGAGC</t>
  </si>
  <si>
    <t xml:space="preserve">scaffold184324</t>
  </si>
  <si>
    <t xml:space="preserve">gCTTAGGTGGAGGGCGAAGAAggccccctttcgagggggctcgagccatcagtGAGATACCACTCTGGAAGAGCtagaattctaaccttgtgtca</t>
  </si>
  <si>
    <t xml:space="preserve">((..(((((((((((...((..(((((((....)))))))))..)))...((((......))))((((.....))))..))))).))).))....</t>
  </si>
  <si>
    <t xml:space="preserve">csn-miR5368l</t>
  </si>
  <si>
    <t xml:space="preserve">gma-MIR5368-p3_1ss11CT</t>
  </si>
  <si>
    <t xml:space="preserve">TAACCTTGTGTCAGGACC</t>
  </si>
  <si>
    <t xml:space="preserve">47452_gi|393746292</t>
  </si>
  <si>
    <t xml:space="preserve">acTGTTCCCTGGGATTGGCTttgggcctttcctgcgcagcttaggtggagggcgaagaaggcccccttccgggggggcccgagccatcagtgagataccactctggaagagctagaattcTAACCTTGTGTCAGGACCtacgggccaagggacagtctcaggtagacagtttc</t>
  </si>
  <si>
    <t xml:space="preserve">((((((.((((((((((.((((((.((..((((((((((.(((((.....(((......((((((((....))))))))....(((..((((......)))).)))....))).....))))).).)))).))))).....)).))))))..))))))))))..))))))...</t>
  </si>
  <si>
    <t xml:space="preserve">csn-miR5368m</t>
  </si>
  <si>
    <t xml:space="preserve">gma-MIR5368-p3_1ss6TC</t>
  </si>
  <si>
    <t xml:space="preserve">CTGTTCCCTGGGATTGGCTTTGG</t>
  </si>
  <si>
    <t xml:space="preserve">47452_gi|393752294</t>
  </si>
  <si>
    <t xml:space="preserve">acccgcacgaaaggcgtaacgatctgggcactgtctcggagagaggctcggtgaatagacatgttctgtgaagatgcggactacctgcacctggacagaaagaccctatgaagctttaCTGTTCCCTGGGATTGGCTTTGGgcctttcctgcgcagcttaggtggagggcgaagaaggcccccttccgggggggcccgagccatcagtgagataccactctggaagaaaaattaattctaaccttgtgtcaggaccta</t>
  </si>
  <si>
    <t xml:space="preserve">...((((.(((((((....(((((((((.((.(((((.....)))))..(((..((((.....((((((..((.(((((.....))))).))..)))))).....))))...))).....)).)))..)))))).......))))))).)))).....(((((.((.(((......((((((((....))))))))...))).)).....(((((.....(((((..........))))).....)))))...)))))</t>
  </si>
  <si>
    <t xml:space="preserve">csn-miR6149</t>
  </si>
  <si>
    <t xml:space="preserve">nta-MIR6149a-p5_1ss18CT</t>
  </si>
  <si>
    <t xml:space="preserve">ATACGCACCTGAATCGGTAG</t>
  </si>
  <si>
    <t xml:space="preserve">scaffold227546</t>
  </si>
  <si>
    <t xml:space="preserve">gtacaatcctaagttcattttgtgcgtcaaagcttgcATACGCACCTGAATCGGTAGatagagaaaaatattaacaactctatttatgttactctttatatgtgccgatttaggttcgtatgcatgccatggcgtactgaaaaaccaacttagaagtgatt</t>
  </si>
  <si>
    <t xml:space="preserve">...((...(((((((..((((((((((((..((.((((((((.(((((((((((((.(((((((..(((((..............)))))..))))..))).))))))))))))).)))))))).))..))))))))...))))..)))))))...))...</t>
  </si>
  <si>
    <t xml:space="preserve">csn-miR6173</t>
  </si>
  <si>
    <t xml:space="preserve">hbr-MIR6173-p3_1ss16GA</t>
  </si>
  <si>
    <t xml:space="preserve">AAAGCTAGGGGAGCGAA</t>
  </si>
  <si>
    <t xml:space="preserve">47452_gi|393744650</t>
  </si>
  <si>
    <t xml:space="preserve">ccaagctggagtacggtaggggcagagggaatttccggtggagcggtgaaatgcgtagagatcggaaagaacaccaacggcgaaagcactctgctgggccgacactgacactgagagacgAAAGCTAGGGGAGCGAAtgggattagataccccagtagtcctagccgtaaacgatggatactaggcgctgtgcgtatcgacccgtgcagtgctgtagctaacgcg</t>
  </si>
  <si>
    <t xml:space="preserve">(((....((.((.((((...(((((((((..((((((((...(((......)))......)))))))).....))....((....)).)))))))..)))))).))...........(((...(((((((..((....(((........)))..))..))))))))))......)))......(((((((..((........))..)))))))...((....)).</t>
  </si>
  <si>
    <t xml:space="preserve">csn-miR6300a</t>
  </si>
  <si>
    <t xml:space="preserve">gma-miR6300_R+3</t>
  </si>
  <si>
    <t xml:space="preserve">GTCGTTGTAGTATAGTGGTGA</t>
  </si>
  <si>
    <t xml:space="preserve">C283043250</t>
  </si>
  <si>
    <t xml:space="preserve">GTCGTTGTAGTATAGTGGTGAatatttccctctgtttc</t>
  </si>
  <si>
    <t xml:space="preserve">...........((((.((.(((...))))).))))...</t>
  </si>
  <si>
    <t xml:space="preserve">csn-miR6300b</t>
  </si>
  <si>
    <t xml:space="preserve">gma-MIR6300-p3_1ss17AG</t>
  </si>
  <si>
    <t xml:space="preserve">GTTGTAGTATAGTGGTGAGTA</t>
  </si>
  <si>
    <t xml:space="preserve">scaffold329855</t>
  </si>
  <si>
    <t xml:space="preserve">taaattatttgaaggaatgaaattaagaaaaacaaacgatatatatatgtgtaaatttgtgagcttgcaatcaacaaagtcGTTGTAGTATAGTGGTGAGTAttc</t>
  </si>
  <si>
    <t xml:space="preserve">....((((((....))))))...........(((((..(((((....)))))...)))))..(((..(...((((......))))..........)..)))....</t>
  </si>
  <si>
    <t xml:space="preserve">csn-miR6300c</t>
  </si>
  <si>
    <t xml:space="preserve">gma-miR6300_L-1</t>
  </si>
  <si>
    <t xml:space="preserve">TCGTTGTAGTATAGTGG</t>
  </si>
  <si>
    <t xml:space="preserve">scaffold529736</t>
  </si>
  <si>
    <t xml:space="preserve">taaactaagttgtatcaacaatgTCGTTGTAGTATAGTGGtaag</t>
  </si>
  <si>
    <t xml:space="preserve">...((((..((((((((((......))))..))))))))))...</t>
  </si>
  <si>
    <t xml:space="preserve">csn-miR6478a</t>
  </si>
  <si>
    <t xml:space="preserve">ptc-miR6478_R-1_1ss20TC</t>
  </si>
  <si>
    <t xml:space="preserve">CCGACCTTAGCTCAGTTGGC</t>
  </si>
  <si>
    <t xml:space="preserve">scaffold696401</t>
  </si>
  <si>
    <t xml:space="preserve">caaaagtattaaaagCCGACCTTAGCTCAGTTGGCagagcggaggactgtagtgggttattgcctgtctggtatccttAGGTCGCTGGTTCGAatccggcaggtcggaaatttttacttctt</t>
  </si>
  <si>
    <t xml:space="preserve">...(((((..((...((((((...((((........)))).(((((.....(..(((....)))..)......))))).....(((((.......))))).))))))...))..)))))...</t>
  </si>
  <si>
    <t xml:space="preserve">csn-miR6478b</t>
  </si>
  <si>
    <t xml:space="preserve">ptc-miR6478_L-4_1ss21GA</t>
  </si>
  <si>
    <t xml:space="preserve">CCTTAGCTCAGTTGGTA</t>
  </si>
  <si>
    <t xml:space="preserve">scaffold361110</t>
  </si>
  <si>
    <t xml:space="preserve">tatctattCCTTAGCTCAGTTGGTAgagcagaggactgtagtcg</t>
  </si>
  <si>
    <t xml:space="preserve">...((((((((..((((........))))..))))..))))...</t>
  </si>
  <si>
    <t xml:space="preserve">* Reference miRNA is the name that was assigned to the detected miRNA sequences.
</t>
  </si>
  <si>
    <t xml:space="preserve">**group, gp1: Reads were mapped to pre-miRNAs of plants deposited in miRbase and the mapped pre-miRNAs were further mapped to the genome &amp; EST; gp2a: Reads were mapped to the pre-miRNAs of plants deposited in miRbase. The mapped pre-miRNAs were not mapped further to the genome, but the reads were mapped to the genome. The extended genome sequences from the genome loci may form hairpins, which means that we had successfully predicting the pre-miRNAs; gp2b: Reads were mapped to miRNAs/pre-miRNAs of plants deposited in miRbase, and the mapped pre-miRNAs were not mapped further to the genome. The reads were mapped to the genome and the extended genome sequences from the genome loci could not form hairpins. This means that we had failed to predict the pre-miRNAs, which need to be predicted in the future when the genome has been assembled completely.</t>
  </si>
  <si>
    <t xml:space="preserve">*** Sequences in miRBase: "New": miRNAs that were mapped to the pre-miRNAs in miRBase 21.0 but could not be located on the reported matures; "Diff": miRNAs that were mapped to the pre-miRNAs in miRBase 21.0 located on the reported matures, but with 1-2 base substitutions or 3′/5′-end variations are reported in our study; "Yes": miRNAs that were mapped to pre-miRNAs in miRBase 21.0 were located exactly on the reported matures.</t>
  </si>
</sst>
</file>

<file path=xl/styles.xml><?xml version="1.0" encoding="utf-8"?>
<styleSheet xmlns="http://schemas.openxmlformats.org/spreadsheetml/2006/main">
  <numFmts count="2">
    <numFmt numFmtId="164" formatCode="General"/>
    <numFmt numFmtId="165" formatCode="0_ "/>
  </numFmts>
  <fonts count="7">
    <font>
      <sz val="12"/>
      <name val="宋体"/>
      <family val="0"/>
      <charset val="134"/>
    </font>
    <font>
      <sz val="10"/>
      <name val="Arial"/>
      <family val="0"/>
    </font>
    <font>
      <sz val="10"/>
      <name val="Arial"/>
      <family val="0"/>
    </font>
    <font>
      <sz val="10"/>
      <name val="Arial"/>
      <family val="0"/>
    </font>
    <font>
      <sz val="11"/>
      <name val="Times New Roman"/>
      <family val="1"/>
    </font>
    <font>
      <b val="true"/>
      <sz val="11"/>
      <name val="Times New Roman"/>
      <family val="1"/>
    </font>
    <font>
      <b val="true"/>
      <i val="true"/>
      <sz val="11"/>
      <name val="Times New Roman"/>
      <family val="1"/>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5" fontId="4" fillId="0"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8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S1"/>
    </sheetView>
  </sheetViews>
  <sheetFormatPr defaultColWidth="8.99609375" defaultRowHeight="15" zeroHeight="false" outlineLevelRow="0" outlineLevelCol="0"/>
  <cols>
    <col collapsed="false" customWidth="true" hidden="false" outlineLevel="0" max="1" min="1" style="1" width="13.87"/>
    <col collapsed="false" customWidth="true" hidden="false" outlineLevel="0" max="2" min="2" style="1" width="14.12"/>
    <col collapsed="false" customWidth="true" hidden="false" outlineLevel="0" max="3" min="3" style="1" width="19.49"/>
    <col collapsed="false" customWidth="true" hidden="false" outlineLevel="0" max="4" min="4" style="1" width="31.11"/>
    <col collapsed="false" customWidth="true" hidden="false" outlineLevel="0" max="5" min="5" style="1" width="9.36"/>
    <col collapsed="false" customWidth="true" hidden="false" outlineLevel="0" max="6" min="6" style="1" width="7.99"/>
    <col collapsed="false" customWidth="true" hidden="false" outlineLevel="0" max="7" min="7" style="1" width="6.99"/>
    <col collapsed="false" customWidth="true" hidden="false" outlineLevel="0" max="8" min="8" style="1" width="10.24"/>
    <col collapsed="false" customWidth="true" hidden="false" outlineLevel="0" max="10" min="9" style="1" width="18.75"/>
    <col collapsed="false" customWidth="true" hidden="false" outlineLevel="0" max="11" min="11" style="1" width="8.62"/>
    <col collapsed="false" customWidth="true" hidden="false" outlineLevel="0" max="12" min="12" style="1" width="7.24"/>
    <col collapsed="false" customWidth="true" hidden="false" outlineLevel="0" max="13" min="13" style="1" width="6.5"/>
    <col collapsed="false" customWidth="true" hidden="false" outlineLevel="0" max="14" min="14" style="1" width="23.87"/>
    <col collapsed="false" customWidth="true" hidden="false" outlineLevel="0" max="15" min="15" style="1" width="19.37"/>
    <col collapsed="false" customWidth="true" hidden="false" outlineLevel="0" max="16" min="16" style="1" width="20.62"/>
    <col collapsed="false" customWidth="true" hidden="false" outlineLevel="0" max="17" min="17" style="1" width="8.11"/>
    <col collapsed="false" customWidth="true" hidden="false" outlineLevel="0" max="18" min="18" style="1" width="7.37"/>
    <col collapsed="false" customWidth="true" hidden="false" outlineLevel="0" max="19" min="19" style="1" width="8.5"/>
    <col collapsed="false" customWidth="false" hidden="false" outlineLevel="0" max="257" min="20" style="1" width="8.99"/>
  </cols>
  <sheetData>
    <row r="1" customFormat="false" ht="15" hidden="false" customHeight="false" outlineLevel="0" collapsed="false">
      <c r="A1" s="2" t="s">
        <v>0</v>
      </c>
      <c r="B1" s="2"/>
      <c r="C1" s="2"/>
      <c r="D1" s="2"/>
      <c r="E1" s="2"/>
      <c r="F1" s="2"/>
      <c r="G1" s="2"/>
      <c r="H1" s="2"/>
      <c r="I1" s="2"/>
      <c r="J1" s="2"/>
      <c r="K1" s="2"/>
      <c r="L1" s="2"/>
      <c r="M1" s="2"/>
      <c r="N1" s="2"/>
      <c r="O1" s="2"/>
      <c r="P1" s="2"/>
      <c r="Q1" s="2"/>
      <c r="R1" s="2"/>
      <c r="S1" s="2"/>
    </row>
    <row r="2" customFormat="false" ht="28.5" hidden="false" customHeight="false" outlineLevel="0" collapsed="false">
      <c r="A2" s="3" t="s">
        <v>1</v>
      </c>
      <c r="B2" s="4" t="s">
        <v>2</v>
      </c>
      <c r="C2" s="4" t="s">
        <v>3</v>
      </c>
      <c r="D2" s="3" t="s">
        <v>4</v>
      </c>
      <c r="E2" s="3" t="s">
        <v>5</v>
      </c>
      <c r="F2" s="3" t="s">
        <v>6</v>
      </c>
      <c r="G2" s="3" t="s">
        <v>7</v>
      </c>
      <c r="H2" s="3" t="s">
        <v>8</v>
      </c>
      <c r="I2" s="3" t="s">
        <v>9</v>
      </c>
      <c r="J2" s="3" t="s">
        <v>10</v>
      </c>
      <c r="K2" s="3" t="s">
        <v>11</v>
      </c>
      <c r="L2" s="3" t="s">
        <v>12</v>
      </c>
      <c r="M2" s="3" t="s">
        <v>13</v>
      </c>
      <c r="N2" s="3" t="s">
        <v>14</v>
      </c>
      <c r="O2" s="3" t="s">
        <v>15</v>
      </c>
      <c r="P2" s="3" t="s">
        <v>16</v>
      </c>
      <c r="Q2" s="3" t="s">
        <v>17</v>
      </c>
      <c r="R2" s="3" t="s">
        <v>18</v>
      </c>
      <c r="S2" s="3" t="s">
        <v>19</v>
      </c>
    </row>
    <row r="3" customFormat="false" ht="15" hidden="false" customHeight="false" outlineLevel="0" collapsed="false">
      <c r="A3" s="5" t="n">
        <v>156</v>
      </c>
      <c r="B3" s="6" t="s">
        <v>20</v>
      </c>
      <c r="C3" s="6" t="s">
        <v>21</v>
      </c>
      <c r="D3" s="6" t="s">
        <v>22</v>
      </c>
      <c r="E3" s="5" t="n">
        <v>21</v>
      </c>
      <c r="F3" s="7" t="n">
        <v>348</v>
      </c>
      <c r="G3" s="5" t="s">
        <v>23</v>
      </c>
      <c r="H3" s="5" t="s">
        <v>24</v>
      </c>
      <c r="I3" s="5" t="s">
        <v>25</v>
      </c>
      <c r="J3" s="5" t="s">
        <v>26</v>
      </c>
      <c r="K3" s="5" t="s">
        <v>27</v>
      </c>
      <c r="L3" s="5" t="n">
        <v>8599</v>
      </c>
      <c r="M3" s="5" t="n">
        <v>8683</v>
      </c>
      <c r="N3" s="5" t="s">
        <v>28</v>
      </c>
      <c r="O3" s="5" t="n">
        <f aca="false">LEN(N3)</f>
        <v>85</v>
      </c>
      <c r="P3" s="5" t="s">
        <v>29</v>
      </c>
      <c r="Q3" s="5" t="n">
        <v>43.5</v>
      </c>
      <c r="R3" s="5" t="n">
        <v>-52</v>
      </c>
      <c r="S3" s="5" t="n">
        <v>1.4</v>
      </c>
    </row>
    <row r="4" customFormat="false" ht="15" hidden="false" customHeight="false" outlineLevel="0" collapsed="false">
      <c r="A4" s="5"/>
      <c r="B4" s="6" t="s">
        <v>30</v>
      </c>
      <c r="C4" s="6" t="s">
        <v>31</v>
      </c>
      <c r="D4" s="6" t="s">
        <v>32</v>
      </c>
      <c r="E4" s="5" t="n">
        <v>21</v>
      </c>
      <c r="F4" s="7" t="n">
        <v>1</v>
      </c>
      <c r="G4" s="5" t="s">
        <v>33</v>
      </c>
      <c r="H4" s="5" t="s">
        <v>34</v>
      </c>
      <c r="I4" s="5" t="s">
        <v>35</v>
      </c>
      <c r="J4" s="5" t="s">
        <v>36</v>
      </c>
      <c r="K4" s="5" t="s">
        <v>37</v>
      </c>
      <c r="L4" s="5" t="n">
        <v>9177</v>
      </c>
      <c r="M4" s="5" t="n">
        <v>9267</v>
      </c>
      <c r="N4" s="5" t="s">
        <v>38</v>
      </c>
      <c r="O4" s="5" t="n">
        <f aca="false">LEN(N4)</f>
        <v>91</v>
      </c>
      <c r="P4" s="5" t="s">
        <v>39</v>
      </c>
      <c r="Q4" s="5" t="n">
        <v>48.4</v>
      </c>
      <c r="R4" s="5" t="n">
        <v>-54</v>
      </c>
      <c r="S4" s="5" t="n">
        <v>1.2</v>
      </c>
    </row>
    <row r="5" customFormat="false" ht="15" hidden="false" customHeight="false" outlineLevel="0" collapsed="false">
      <c r="A5" s="5"/>
      <c r="B5" s="6" t="s">
        <v>40</v>
      </c>
      <c r="C5" s="6" t="s">
        <v>41</v>
      </c>
      <c r="D5" s="6" t="s">
        <v>42</v>
      </c>
      <c r="E5" s="5" t="n">
        <v>21</v>
      </c>
      <c r="F5" s="7" t="n">
        <v>2</v>
      </c>
      <c r="G5" s="5" t="s">
        <v>23</v>
      </c>
      <c r="H5" s="5" t="s">
        <v>34</v>
      </c>
      <c r="I5" s="5" t="s">
        <v>25</v>
      </c>
      <c r="J5" s="5" t="s">
        <v>36</v>
      </c>
      <c r="K5" s="5" t="s">
        <v>37</v>
      </c>
      <c r="L5" s="5" t="n">
        <v>9177</v>
      </c>
      <c r="M5" s="5" t="n">
        <v>9267</v>
      </c>
      <c r="N5" s="5" t="s">
        <v>38</v>
      </c>
      <c r="O5" s="5" t="n">
        <f aca="false">LEN(N5)</f>
        <v>91</v>
      </c>
      <c r="P5" s="5" t="s">
        <v>39</v>
      </c>
      <c r="Q5" s="5" t="n">
        <v>48.4</v>
      </c>
      <c r="R5" s="5" t="n">
        <v>-54</v>
      </c>
      <c r="S5" s="5" t="n">
        <v>1.2</v>
      </c>
    </row>
    <row r="6" customFormat="false" ht="15" hidden="false" customHeight="false" outlineLevel="0" collapsed="false">
      <c r="A6" s="5"/>
      <c r="B6" s="6" t="s">
        <v>43</v>
      </c>
      <c r="C6" s="6" t="s">
        <v>44</v>
      </c>
      <c r="D6" s="6" t="s">
        <v>45</v>
      </c>
      <c r="E6" s="5" t="n">
        <v>21</v>
      </c>
      <c r="F6" s="7" t="n">
        <v>18.5</v>
      </c>
      <c r="G6" s="5" t="s">
        <v>23</v>
      </c>
      <c r="H6" s="5" t="s">
        <v>34</v>
      </c>
      <c r="I6" s="5" t="s">
        <v>46</v>
      </c>
      <c r="J6" s="5" t="s">
        <v>47</v>
      </c>
      <c r="K6" s="5" t="s">
        <v>37</v>
      </c>
      <c r="L6" s="5" t="n">
        <v>7183</v>
      </c>
      <c r="M6" s="5" t="n">
        <v>7342</v>
      </c>
      <c r="N6" s="5" t="s">
        <v>48</v>
      </c>
      <c r="O6" s="5" t="n">
        <f aca="false">LEN(N6)</f>
        <v>160</v>
      </c>
      <c r="P6" s="5" t="s">
        <v>49</v>
      </c>
      <c r="Q6" s="5" t="n">
        <v>42.5</v>
      </c>
      <c r="R6" s="5" t="n">
        <v>-77.5</v>
      </c>
      <c r="S6" s="5" t="n">
        <v>1.1</v>
      </c>
    </row>
    <row r="7" customFormat="false" ht="15" hidden="false" customHeight="false" outlineLevel="0" collapsed="false">
      <c r="A7" s="5"/>
      <c r="B7" s="6" t="s">
        <v>50</v>
      </c>
      <c r="C7" s="6" t="s">
        <v>51</v>
      </c>
      <c r="D7" s="6" t="s">
        <v>52</v>
      </c>
      <c r="E7" s="5" t="n">
        <v>21</v>
      </c>
      <c r="F7" s="7" t="n">
        <v>165</v>
      </c>
      <c r="G7" s="5" t="s">
        <v>23</v>
      </c>
      <c r="H7" s="5" t="s">
        <v>24</v>
      </c>
      <c r="I7" s="5" t="s">
        <v>25</v>
      </c>
      <c r="J7" s="5" t="s">
        <v>36</v>
      </c>
      <c r="K7" s="5" t="s">
        <v>37</v>
      </c>
      <c r="L7" s="5" t="n">
        <v>9177</v>
      </c>
      <c r="M7" s="5" t="n">
        <v>9274</v>
      </c>
      <c r="N7" s="5" t="s">
        <v>53</v>
      </c>
      <c r="O7" s="5" t="n">
        <f aca="false">LEN(N7)</f>
        <v>98</v>
      </c>
      <c r="P7" s="5" t="s">
        <v>54</v>
      </c>
      <c r="Q7" s="5" t="n">
        <v>48</v>
      </c>
      <c r="R7" s="5" t="n">
        <v>-54</v>
      </c>
      <c r="S7" s="5" t="n">
        <v>1.1</v>
      </c>
    </row>
    <row r="8" customFormat="false" ht="15" hidden="false" customHeight="false" outlineLevel="0" collapsed="false">
      <c r="A8" s="5"/>
      <c r="B8" s="6" t="s">
        <v>55</v>
      </c>
      <c r="C8" s="6" t="s">
        <v>56</v>
      </c>
      <c r="D8" s="6" t="s">
        <v>57</v>
      </c>
      <c r="E8" s="5" t="n">
        <v>21</v>
      </c>
      <c r="F8" s="7" t="n">
        <v>46</v>
      </c>
      <c r="G8" s="5" t="s">
        <v>23</v>
      </c>
      <c r="H8" s="5" t="s">
        <v>24</v>
      </c>
      <c r="I8" s="5" t="s">
        <v>46</v>
      </c>
      <c r="J8" s="5" t="s">
        <v>58</v>
      </c>
      <c r="K8" s="5" t="s">
        <v>37</v>
      </c>
      <c r="L8" s="5" t="n">
        <v>4253</v>
      </c>
      <c r="M8" s="5" t="n">
        <v>4346</v>
      </c>
      <c r="N8" s="5" t="s">
        <v>59</v>
      </c>
      <c r="O8" s="5" t="n">
        <f aca="false">LEN(N8)</f>
        <v>94</v>
      </c>
      <c r="P8" s="5" t="s">
        <v>60</v>
      </c>
      <c r="Q8" s="5" t="n">
        <v>40.4</v>
      </c>
      <c r="R8" s="5" t="n">
        <v>-42.8</v>
      </c>
      <c r="S8" s="5" t="n">
        <v>1.1</v>
      </c>
    </row>
    <row r="9" customFormat="false" ht="15" hidden="false" customHeight="false" outlineLevel="0" collapsed="false">
      <c r="A9" s="5"/>
      <c r="B9" s="6" t="s">
        <v>61</v>
      </c>
      <c r="C9" s="6" t="s">
        <v>62</v>
      </c>
      <c r="D9" s="6" t="s">
        <v>63</v>
      </c>
      <c r="E9" s="5" t="n">
        <v>22</v>
      </c>
      <c r="F9" s="7" t="n">
        <v>10.5</v>
      </c>
      <c r="G9" s="5" t="s">
        <v>33</v>
      </c>
      <c r="H9" s="5" t="s">
        <v>34</v>
      </c>
      <c r="I9" s="5" t="s">
        <v>35</v>
      </c>
      <c r="J9" s="5" t="s">
        <v>64</v>
      </c>
      <c r="K9" s="5" t="s">
        <v>27</v>
      </c>
      <c r="L9" s="5" t="n">
        <v>1112</v>
      </c>
      <c r="M9" s="5" t="n">
        <v>1204</v>
      </c>
      <c r="N9" s="5" t="s">
        <v>65</v>
      </c>
      <c r="O9" s="5" t="n">
        <f aca="false">LEN(N9)</f>
        <v>93</v>
      </c>
      <c r="P9" s="5" t="s">
        <v>66</v>
      </c>
      <c r="Q9" s="5" t="n">
        <v>40.9</v>
      </c>
      <c r="R9" s="5" t="n">
        <v>-52.6</v>
      </c>
      <c r="S9" s="5" t="n">
        <v>1.4</v>
      </c>
    </row>
    <row r="10" customFormat="false" ht="15" hidden="false" customHeight="false" outlineLevel="0" collapsed="false">
      <c r="A10" s="5"/>
      <c r="B10" s="6" t="s">
        <v>67</v>
      </c>
      <c r="C10" s="6" t="s">
        <v>68</v>
      </c>
      <c r="D10" s="6" t="s">
        <v>69</v>
      </c>
      <c r="E10" s="5" t="n">
        <v>21</v>
      </c>
      <c r="F10" s="7" t="n">
        <v>4</v>
      </c>
      <c r="G10" s="5" t="s">
        <v>33</v>
      </c>
      <c r="H10" s="5" t="s">
        <v>24</v>
      </c>
      <c r="I10" s="5" t="s">
        <v>35</v>
      </c>
      <c r="J10" s="5" t="s">
        <v>70</v>
      </c>
      <c r="K10" s="5" t="s">
        <v>27</v>
      </c>
      <c r="L10" s="5" t="n">
        <v>3431</v>
      </c>
      <c r="M10" s="5" t="n">
        <v>3534</v>
      </c>
      <c r="N10" s="5" t="s">
        <v>71</v>
      </c>
      <c r="O10" s="5" t="n">
        <f aca="false">LEN(N10)</f>
        <v>104</v>
      </c>
      <c r="P10" s="5" t="s">
        <v>72</v>
      </c>
      <c r="Q10" s="5" t="n">
        <v>47.1</v>
      </c>
      <c r="R10" s="5" t="n">
        <v>-50.8</v>
      </c>
      <c r="S10" s="5" t="n">
        <v>1</v>
      </c>
    </row>
    <row r="11" customFormat="false" ht="15" hidden="false" customHeight="false" outlineLevel="0" collapsed="false">
      <c r="A11" s="5"/>
      <c r="B11" s="6" t="s">
        <v>73</v>
      </c>
      <c r="C11" s="6" t="s">
        <v>74</v>
      </c>
      <c r="D11" s="6" t="s">
        <v>75</v>
      </c>
      <c r="E11" s="5" t="n">
        <v>21</v>
      </c>
      <c r="F11" s="7" t="n">
        <v>2</v>
      </c>
      <c r="G11" s="5" t="s">
        <v>23</v>
      </c>
      <c r="H11" s="5" t="s">
        <v>24</v>
      </c>
      <c r="I11" s="5" t="s">
        <v>25</v>
      </c>
      <c r="J11" s="5" t="s">
        <v>76</v>
      </c>
      <c r="K11" s="5" t="s">
        <v>27</v>
      </c>
      <c r="L11" s="5" t="n">
        <v>165</v>
      </c>
      <c r="M11" s="5" t="n">
        <v>256</v>
      </c>
      <c r="N11" s="5" t="s">
        <v>77</v>
      </c>
      <c r="O11" s="5" t="n">
        <f aca="false">LEN(N11)</f>
        <v>92</v>
      </c>
      <c r="P11" s="5" t="s">
        <v>78</v>
      </c>
      <c r="Q11" s="5" t="n">
        <v>43.5</v>
      </c>
      <c r="R11" s="5" t="n">
        <v>-47.3</v>
      </c>
      <c r="S11" s="5" t="n">
        <v>1.2</v>
      </c>
    </row>
    <row r="12" customFormat="false" ht="15" hidden="false" customHeight="false" outlineLevel="0" collapsed="false">
      <c r="A12" s="5" t="n">
        <v>159</v>
      </c>
      <c r="B12" s="6" t="s">
        <v>79</v>
      </c>
      <c r="C12" s="6" t="s">
        <v>80</v>
      </c>
      <c r="D12" s="6" t="s">
        <v>81</v>
      </c>
      <c r="E12" s="5" t="n">
        <v>18</v>
      </c>
      <c r="F12" s="7" t="n">
        <v>281</v>
      </c>
      <c r="G12" s="5" t="s">
        <v>33</v>
      </c>
      <c r="H12" s="5" t="s">
        <v>82</v>
      </c>
      <c r="I12" s="5" t="s">
        <v>25</v>
      </c>
      <c r="J12" s="5" t="s">
        <v>83</v>
      </c>
      <c r="K12" s="5" t="s">
        <v>37</v>
      </c>
      <c r="L12" s="5" t="n">
        <v>22983</v>
      </c>
      <c r="M12" s="5" t="n">
        <v>23159</v>
      </c>
      <c r="N12" s="5" t="s">
        <v>84</v>
      </c>
      <c r="O12" s="5" t="n">
        <f aca="false">LEN(N12)</f>
        <v>177</v>
      </c>
      <c r="P12" s="5" t="s">
        <v>85</v>
      </c>
      <c r="Q12" s="5" t="n">
        <v>42.4</v>
      </c>
      <c r="R12" s="5" t="n">
        <v>-45.5</v>
      </c>
      <c r="S12" s="5" t="n">
        <v>0.6</v>
      </c>
    </row>
    <row r="13" customFormat="false" ht="15" hidden="false" customHeight="false" outlineLevel="0" collapsed="false">
      <c r="A13" s="5"/>
      <c r="B13" s="6" t="s">
        <v>86</v>
      </c>
      <c r="C13" s="6" t="s">
        <v>87</v>
      </c>
      <c r="D13" s="6" t="s">
        <v>88</v>
      </c>
      <c r="E13" s="5" t="n">
        <v>20</v>
      </c>
      <c r="F13" s="7" t="n">
        <v>11622.5</v>
      </c>
      <c r="G13" s="5" t="s">
        <v>23</v>
      </c>
      <c r="H13" s="5" t="s">
        <v>82</v>
      </c>
      <c r="I13" s="5" t="s">
        <v>25</v>
      </c>
      <c r="J13" s="5" t="s">
        <v>89</v>
      </c>
      <c r="K13" s="5" t="s">
        <v>37</v>
      </c>
      <c r="L13" s="5" t="n">
        <v>1359</v>
      </c>
      <c r="M13" s="5" t="n">
        <v>1403</v>
      </c>
      <c r="N13" s="5" t="s">
        <v>90</v>
      </c>
      <c r="O13" s="5" t="n">
        <f aca="false">LEN(N13)</f>
        <v>45</v>
      </c>
      <c r="P13" s="5" t="s">
        <v>91</v>
      </c>
      <c r="Q13" s="5" t="n">
        <v>48.9</v>
      </c>
      <c r="R13" s="5" t="n">
        <v>-7.6</v>
      </c>
      <c r="S13" s="5" t="n">
        <v>0.3</v>
      </c>
    </row>
    <row r="14" customFormat="false" ht="15" hidden="false" customHeight="false" outlineLevel="0" collapsed="false">
      <c r="A14" s="5" t="n">
        <v>160</v>
      </c>
      <c r="B14" s="6" t="s">
        <v>92</v>
      </c>
      <c r="C14" s="6" t="s">
        <v>93</v>
      </c>
      <c r="D14" s="6" t="s">
        <v>94</v>
      </c>
      <c r="E14" s="5" t="n">
        <v>21</v>
      </c>
      <c r="F14" s="7" t="n">
        <v>17</v>
      </c>
      <c r="G14" s="5" t="s">
        <v>33</v>
      </c>
      <c r="H14" s="5" t="s">
        <v>24</v>
      </c>
      <c r="I14" s="5" t="s">
        <v>46</v>
      </c>
      <c r="J14" s="5" t="s">
        <v>95</v>
      </c>
      <c r="K14" s="5" t="s">
        <v>37</v>
      </c>
      <c r="L14" s="5" t="n">
        <v>10828</v>
      </c>
      <c r="M14" s="5" t="n">
        <v>10922</v>
      </c>
      <c r="N14" s="5" t="s">
        <v>96</v>
      </c>
      <c r="O14" s="5" t="n">
        <f aca="false">LEN(N14)</f>
        <v>95</v>
      </c>
      <c r="P14" s="5" t="s">
        <v>97</v>
      </c>
      <c r="Q14" s="5" t="n">
        <v>50.5</v>
      </c>
      <c r="R14" s="5" t="n">
        <v>-48.2</v>
      </c>
      <c r="S14" s="5" t="n">
        <v>1</v>
      </c>
    </row>
    <row r="15" customFormat="false" ht="15" hidden="false" customHeight="false" outlineLevel="0" collapsed="false">
      <c r="A15" s="5"/>
      <c r="B15" s="6" t="s">
        <v>98</v>
      </c>
      <c r="C15" s="6" t="s">
        <v>99</v>
      </c>
      <c r="D15" s="6" t="s">
        <v>100</v>
      </c>
      <c r="E15" s="5" t="n">
        <v>21</v>
      </c>
      <c r="F15" s="7" t="n">
        <v>168.166666666667</v>
      </c>
      <c r="G15" s="5" t="s">
        <v>23</v>
      </c>
      <c r="H15" s="5" t="s">
        <v>24</v>
      </c>
      <c r="I15" s="5" t="s">
        <v>46</v>
      </c>
      <c r="J15" s="5" t="s">
        <v>95</v>
      </c>
      <c r="K15" s="5" t="s">
        <v>37</v>
      </c>
      <c r="L15" s="5" t="n">
        <v>3054</v>
      </c>
      <c r="M15" s="5" t="n">
        <v>3136</v>
      </c>
      <c r="N15" s="5" t="s">
        <v>101</v>
      </c>
      <c r="O15" s="5" t="n">
        <f aca="false">LEN(N15)</f>
        <v>83</v>
      </c>
      <c r="P15" s="5" t="s">
        <v>102</v>
      </c>
      <c r="Q15" s="5" t="n">
        <v>57.8</v>
      </c>
      <c r="R15" s="5" t="n">
        <v>-44.8</v>
      </c>
      <c r="S15" s="5" t="n">
        <v>0.9</v>
      </c>
    </row>
    <row r="16" customFormat="false" ht="15" hidden="false" customHeight="false" outlineLevel="0" collapsed="false">
      <c r="A16" s="5"/>
      <c r="B16" s="6" t="s">
        <v>103</v>
      </c>
      <c r="C16" s="6" t="s">
        <v>104</v>
      </c>
      <c r="D16" s="6" t="s">
        <v>105</v>
      </c>
      <c r="E16" s="5" t="n">
        <v>22</v>
      </c>
      <c r="F16" s="7" t="n">
        <v>2</v>
      </c>
      <c r="G16" s="5" t="s">
        <v>33</v>
      </c>
      <c r="H16" s="5" t="s">
        <v>34</v>
      </c>
      <c r="I16" s="5" t="s">
        <v>35</v>
      </c>
      <c r="J16" s="5" t="s">
        <v>106</v>
      </c>
      <c r="K16" s="5" t="s">
        <v>37</v>
      </c>
      <c r="L16" s="5" t="n">
        <v>6376</v>
      </c>
      <c r="M16" s="5" t="n">
        <v>6470</v>
      </c>
      <c r="N16" s="5" t="s">
        <v>107</v>
      </c>
      <c r="O16" s="5" t="n">
        <f aca="false">LEN(N16)</f>
        <v>95</v>
      </c>
      <c r="P16" s="5" t="s">
        <v>108</v>
      </c>
      <c r="Q16" s="5" t="n">
        <v>49.5</v>
      </c>
      <c r="R16" s="5" t="n">
        <v>-57</v>
      </c>
      <c r="S16" s="5" t="n">
        <v>1.2</v>
      </c>
    </row>
    <row r="17" customFormat="false" ht="15" hidden="false" customHeight="false" outlineLevel="0" collapsed="false">
      <c r="A17" s="5" t="n">
        <v>164</v>
      </c>
      <c r="B17" s="6" t="s">
        <v>109</v>
      </c>
      <c r="C17" s="6" t="s">
        <v>110</v>
      </c>
      <c r="D17" s="6" t="s">
        <v>111</v>
      </c>
      <c r="E17" s="5" t="n">
        <v>21</v>
      </c>
      <c r="F17" s="7" t="n">
        <v>29.5</v>
      </c>
      <c r="G17" s="5" t="s">
        <v>23</v>
      </c>
      <c r="H17" s="5" t="s">
        <v>82</v>
      </c>
      <c r="I17" s="5" t="s">
        <v>25</v>
      </c>
      <c r="J17" s="5" t="s">
        <v>112</v>
      </c>
      <c r="K17" s="5" t="s">
        <v>37</v>
      </c>
      <c r="L17" s="5" t="n">
        <v>2441</v>
      </c>
      <c r="M17" s="5" t="n">
        <v>2483</v>
      </c>
      <c r="N17" s="5" t="s">
        <v>113</v>
      </c>
      <c r="O17" s="5" t="n">
        <f aca="false">LEN(N17)</f>
        <v>43</v>
      </c>
      <c r="P17" s="5" t="s">
        <v>114</v>
      </c>
      <c r="Q17" s="5" t="n">
        <v>51.2</v>
      </c>
      <c r="R17" s="5" t="n">
        <v>-7.6</v>
      </c>
      <c r="S17" s="5" t="n">
        <v>0.3</v>
      </c>
    </row>
    <row r="18" customFormat="false" ht="15" hidden="false" customHeight="false" outlineLevel="0" collapsed="false">
      <c r="A18" s="5"/>
      <c r="B18" s="6" t="s">
        <v>115</v>
      </c>
      <c r="C18" s="6" t="s">
        <v>116</v>
      </c>
      <c r="D18" s="6" t="s">
        <v>117</v>
      </c>
      <c r="E18" s="5" t="n">
        <v>21</v>
      </c>
      <c r="F18" s="7" t="n">
        <v>27.5</v>
      </c>
      <c r="G18" s="5" t="s">
        <v>23</v>
      </c>
      <c r="H18" s="5" t="s">
        <v>34</v>
      </c>
      <c r="I18" s="5" t="s">
        <v>25</v>
      </c>
      <c r="J18" s="5" t="s">
        <v>118</v>
      </c>
      <c r="K18" s="5" t="s">
        <v>37</v>
      </c>
      <c r="L18" s="5" t="n">
        <v>1282</v>
      </c>
      <c r="M18" s="5" t="n">
        <v>1402</v>
      </c>
      <c r="N18" s="5" t="s">
        <v>119</v>
      </c>
      <c r="O18" s="5" t="n">
        <f aca="false">LEN(N18)</f>
        <v>121</v>
      </c>
      <c r="P18" s="5" t="s">
        <v>120</v>
      </c>
      <c r="Q18" s="5" t="n">
        <v>52.1</v>
      </c>
      <c r="R18" s="5" t="n">
        <v>-64</v>
      </c>
      <c r="S18" s="5" t="n">
        <v>1</v>
      </c>
    </row>
    <row r="19" customFormat="false" ht="15" hidden="false" customHeight="false" outlineLevel="0" collapsed="false">
      <c r="A19" s="5"/>
      <c r="B19" s="6" t="s">
        <v>121</v>
      </c>
      <c r="C19" s="6" t="s">
        <v>122</v>
      </c>
      <c r="D19" s="6" t="s">
        <v>123</v>
      </c>
      <c r="E19" s="5" t="n">
        <v>22</v>
      </c>
      <c r="F19" s="7" t="n">
        <v>8</v>
      </c>
      <c r="G19" s="5" t="s">
        <v>23</v>
      </c>
      <c r="H19" s="5" t="s">
        <v>82</v>
      </c>
      <c r="I19" s="5" t="s">
        <v>25</v>
      </c>
      <c r="J19" s="5" t="s">
        <v>124</v>
      </c>
      <c r="K19" s="5" t="s">
        <v>27</v>
      </c>
      <c r="L19" s="5" t="n">
        <v>2965</v>
      </c>
      <c r="M19" s="5" t="n">
        <v>3121</v>
      </c>
      <c r="N19" s="5" t="s">
        <v>125</v>
      </c>
      <c r="O19" s="5" t="n">
        <f aca="false">LEN(N19)</f>
        <v>157</v>
      </c>
      <c r="P19" s="5" t="s">
        <v>126</v>
      </c>
      <c r="Q19" s="5" t="n">
        <v>40.8</v>
      </c>
      <c r="R19" s="5" t="n">
        <v>-36.9</v>
      </c>
      <c r="S19" s="5" t="n">
        <v>0.6</v>
      </c>
    </row>
    <row r="20" customFormat="false" ht="15" hidden="false" customHeight="false" outlineLevel="0" collapsed="false">
      <c r="A20" s="5" t="n">
        <v>166</v>
      </c>
      <c r="B20" s="6" t="s">
        <v>127</v>
      </c>
      <c r="C20" s="6" t="s">
        <v>128</v>
      </c>
      <c r="D20" s="6" t="s">
        <v>129</v>
      </c>
      <c r="E20" s="5" t="n">
        <v>21</v>
      </c>
      <c r="F20" s="7" t="n">
        <v>20215</v>
      </c>
      <c r="G20" s="5" t="s">
        <v>33</v>
      </c>
      <c r="H20" s="5" t="s">
        <v>24</v>
      </c>
      <c r="I20" s="5" t="s">
        <v>46</v>
      </c>
      <c r="J20" s="5" t="s">
        <v>130</v>
      </c>
      <c r="K20" s="5" t="s">
        <v>37</v>
      </c>
      <c r="L20" s="5" t="n">
        <v>838</v>
      </c>
      <c r="M20" s="5" t="n">
        <v>933</v>
      </c>
      <c r="N20" s="5" t="s">
        <v>131</v>
      </c>
      <c r="O20" s="5" t="n">
        <f aca="false">LEN(N20)</f>
        <v>96</v>
      </c>
      <c r="P20" s="5" t="s">
        <v>132</v>
      </c>
      <c r="Q20" s="5" t="n">
        <v>41.7</v>
      </c>
      <c r="R20" s="5" t="n">
        <v>-52.4</v>
      </c>
      <c r="S20" s="5" t="n">
        <v>1.3</v>
      </c>
    </row>
    <row r="21" customFormat="false" ht="15" hidden="false" customHeight="false" outlineLevel="0" collapsed="false">
      <c r="A21" s="5"/>
      <c r="B21" s="6" t="s">
        <v>133</v>
      </c>
      <c r="C21" s="6" t="s">
        <v>134</v>
      </c>
      <c r="D21" s="6" t="s">
        <v>135</v>
      </c>
      <c r="E21" s="5" t="n">
        <v>21</v>
      </c>
      <c r="F21" s="7" t="n">
        <v>35</v>
      </c>
      <c r="G21" s="5" t="s">
        <v>23</v>
      </c>
      <c r="H21" s="5" t="s">
        <v>24</v>
      </c>
      <c r="I21" s="5" t="s">
        <v>25</v>
      </c>
      <c r="J21" s="5" t="s">
        <v>130</v>
      </c>
      <c r="K21" s="5" t="s">
        <v>37</v>
      </c>
      <c r="L21" s="5" t="n">
        <v>838</v>
      </c>
      <c r="M21" s="5" t="n">
        <v>933</v>
      </c>
      <c r="N21" s="5" t="s">
        <v>131</v>
      </c>
      <c r="O21" s="5" t="n">
        <f aca="false">LEN(N21)</f>
        <v>96</v>
      </c>
      <c r="P21" s="5" t="s">
        <v>132</v>
      </c>
      <c r="Q21" s="5" t="n">
        <v>41.7</v>
      </c>
      <c r="R21" s="5" t="n">
        <v>-52.4</v>
      </c>
      <c r="S21" s="5" t="n">
        <v>1.3</v>
      </c>
    </row>
    <row r="22" customFormat="false" ht="15" hidden="false" customHeight="false" outlineLevel="0" collapsed="false">
      <c r="A22" s="5"/>
      <c r="B22" s="6" t="s">
        <v>136</v>
      </c>
      <c r="C22" s="6" t="s">
        <v>137</v>
      </c>
      <c r="D22" s="6" t="s">
        <v>138</v>
      </c>
      <c r="E22" s="5" t="n">
        <v>21</v>
      </c>
      <c r="F22" s="7" t="n">
        <v>14.5</v>
      </c>
      <c r="G22" s="5" t="s">
        <v>33</v>
      </c>
      <c r="H22" s="5" t="s">
        <v>34</v>
      </c>
      <c r="I22" s="5" t="s">
        <v>25</v>
      </c>
      <c r="J22" s="5" t="s">
        <v>130</v>
      </c>
      <c r="K22" s="5" t="s">
        <v>37</v>
      </c>
      <c r="L22" s="5" t="n">
        <v>826</v>
      </c>
      <c r="M22" s="5" t="n">
        <v>948</v>
      </c>
      <c r="N22" s="5" t="s">
        <v>139</v>
      </c>
      <c r="O22" s="5" t="n">
        <f aca="false">LEN(N22)</f>
        <v>123</v>
      </c>
      <c r="P22" s="5" t="s">
        <v>140</v>
      </c>
      <c r="Q22" s="5" t="n">
        <v>39.8</v>
      </c>
      <c r="R22" s="5" t="n">
        <v>-58.9</v>
      </c>
      <c r="S22" s="5" t="n">
        <v>1.2</v>
      </c>
    </row>
    <row r="23" customFormat="false" ht="15" hidden="false" customHeight="false" outlineLevel="0" collapsed="false">
      <c r="A23" s="5"/>
      <c r="B23" s="6" t="s">
        <v>141</v>
      </c>
      <c r="C23" s="6" t="s">
        <v>142</v>
      </c>
      <c r="D23" s="6" t="s">
        <v>143</v>
      </c>
      <c r="E23" s="5" t="n">
        <v>21</v>
      </c>
      <c r="F23" s="7" t="n">
        <v>20.5</v>
      </c>
      <c r="G23" s="5" t="s">
        <v>23</v>
      </c>
      <c r="H23" s="5" t="s">
        <v>34</v>
      </c>
      <c r="I23" s="5" t="s">
        <v>35</v>
      </c>
      <c r="J23" s="5" t="s">
        <v>130</v>
      </c>
      <c r="K23" s="5" t="s">
        <v>37</v>
      </c>
      <c r="L23" s="5" t="n">
        <v>826</v>
      </c>
      <c r="M23" s="5" t="n">
        <v>948</v>
      </c>
      <c r="N23" s="5" t="s">
        <v>139</v>
      </c>
      <c r="O23" s="5" t="n">
        <f aca="false">LEN(N23)</f>
        <v>123</v>
      </c>
      <c r="P23" s="5" t="s">
        <v>140</v>
      </c>
      <c r="Q23" s="5" t="n">
        <v>39.8</v>
      </c>
      <c r="R23" s="5" t="n">
        <v>-58.9</v>
      </c>
      <c r="S23" s="5" t="n">
        <v>1.2</v>
      </c>
    </row>
    <row r="24" customFormat="false" ht="15" hidden="false" customHeight="false" outlineLevel="0" collapsed="false">
      <c r="A24" s="5"/>
      <c r="B24" s="6" t="s">
        <v>144</v>
      </c>
      <c r="C24" s="6" t="s">
        <v>145</v>
      </c>
      <c r="D24" s="6" t="s">
        <v>146</v>
      </c>
      <c r="E24" s="5" t="n">
        <v>21</v>
      </c>
      <c r="F24" s="7" t="n">
        <v>65</v>
      </c>
      <c r="G24" s="5" t="s">
        <v>33</v>
      </c>
      <c r="H24" s="5" t="s">
        <v>34</v>
      </c>
      <c r="I24" s="5" t="s">
        <v>25</v>
      </c>
      <c r="J24" s="5" t="s">
        <v>147</v>
      </c>
      <c r="K24" s="5" t="s">
        <v>37</v>
      </c>
      <c r="L24" s="5" t="n">
        <v>2356</v>
      </c>
      <c r="M24" s="5" t="n">
        <v>2494</v>
      </c>
      <c r="N24" s="5" t="s">
        <v>148</v>
      </c>
      <c r="O24" s="5" t="n">
        <f aca="false">LEN(N24)</f>
        <v>139</v>
      </c>
      <c r="P24" s="5" t="s">
        <v>149</v>
      </c>
      <c r="Q24" s="5" t="n">
        <v>44.6</v>
      </c>
      <c r="R24" s="5" t="n">
        <v>-55.8</v>
      </c>
      <c r="S24" s="5" t="n">
        <v>0.9</v>
      </c>
    </row>
    <row r="25" customFormat="false" ht="15" hidden="false" customHeight="false" outlineLevel="0" collapsed="false">
      <c r="A25" s="5"/>
      <c r="B25" s="6" t="s">
        <v>150</v>
      </c>
      <c r="C25" s="6" t="s">
        <v>151</v>
      </c>
      <c r="D25" s="6" t="s">
        <v>152</v>
      </c>
      <c r="E25" s="5" t="n">
        <v>22</v>
      </c>
      <c r="F25" s="7" t="n">
        <v>7</v>
      </c>
      <c r="G25" s="5" t="s">
        <v>23</v>
      </c>
      <c r="H25" s="5" t="s">
        <v>34</v>
      </c>
      <c r="I25" s="5" t="s">
        <v>25</v>
      </c>
      <c r="J25" s="5" t="s">
        <v>147</v>
      </c>
      <c r="K25" s="5" t="s">
        <v>37</v>
      </c>
      <c r="L25" s="5" t="n">
        <v>2356</v>
      </c>
      <c r="M25" s="5" t="n">
        <v>2494</v>
      </c>
      <c r="N25" s="5" t="s">
        <v>148</v>
      </c>
      <c r="O25" s="5" t="n">
        <f aca="false">LEN(N25)</f>
        <v>139</v>
      </c>
      <c r="P25" s="5" t="s">
        <v>149</v>
      </c>
      <c r="Q25" s="5" t="n">
        <v>44.6</v>
      </c>
      <c r="R25" s="5" t="n">
        <v>-55.8</v>
      </c>
      <c r="S25" s="5" t="n">
        <v>0.9</v>
      </c>
    </row>
    <row r="26" customFormat="false" ht="15" hidden="false" customHeight="false" outlineLevel="0" collapsed="false">
      <c r="A26" s="5"/>
      <c r="B26" s="6" t="s">
        <v>153</v>
      </c>
      <c r="C26" s="6" t="s">
        <v>154</v>
      </c>
      <c r="D26" s="6" t="s">
        <v>155</v>
      </c>
      <c r="E26" s="5" t="n">
        <v>21</v>
      </c>
      <c r="F26" s="7" t="n">
        <v>3.5</v>
      </c>
      <c r="G26" s="5" t="s">
        <v>23</v>
      </c>
      <c r="H26" s="5" t="s">
        <v>82</v>
      </c>
      <c r="I26" s="5" t="s">
        <v>25</v>
      </c>
      <c r="J26" s="5" t="s">
        <v>156</v>
      </c>
      <c r="K26" s="5" t="s">
        <v>27</v>
      </c>
      <c r="L26" s="5" t="n">
        <v>2040</v>
      </c>
      <c r="M26" s="5" t="n">
        <v>2200</v>
      </c>
      <c r="N26" s="5" t="s">
        <v>157</v>
      </c>
      <c r="O26" s="5" t="n">
        <f aca="false">LEN(N26)</f>
        <v>161</v>
      </c>
      <c r="P26" s="5" t="s">
        <v>158</v>
      </c>
      <c r="Q26" s="5" t="n">
        <v>46</v>
      </c>
      <c r="R26" s="5" t="n">
        <v>-50.9</v>
      </c>
      <c r="S26" s="5" t="n">
        <v>0.7</v>
      </c>
    </row>
    <row r="27" customFormat="false" ht="15" hidden="false" customHeight="false" outlineLevel="0" collapsed="false">
      <c r="A27" s="5"/>
      <c r="B27" s="6" t="s">
        <v>159</v>
      </c>
      <c r="C27" s="6" t="s">
        <v>160</v>
      </c>
      <c r="D27" s="6" t="s">
        <v>161</v>
      </c>
      <c r="E27" s="5" t="n">
        <v>21</v>
      </c>
      <c r="F27" s="7" t="n">
        <v>125</v>
      </c>
      <c r="G27" s="5" t="s">
        <v>23</v>
      </c>
      <c r="H27" s="5" t="s">
        <v>82</v>
      </c>
      <c r="I27" s="5" t="s">
        <v>25</v>
      </c>
      <c r="J27" s="5" t="s">
        <v>162</v>
      </c>
      <c r="K27" s="5" t="s">
        <v>27</v>
      </c>
      <c r="L27" s="5" t="n">
        <v>2165</v>
      </c>
      <c r="M27" s="5" t="n">
        <v>2313</v>
      </c>
      <c r="N27" s="5" t="s">
        <v>163</v>
      </c>
      <c r="O27" s="5" t="n">
        <f aca="false">LEN(N27)</f>
        <v>149</v>
      </c>
      <c r="P27" s="5" t="s">
        <v>164</v>
      </c>
      <c r="Q27" s="5" t="n">
        <v>40.9</v>
      </c>
      <c r="R27" s="5" t="n">
        <v>-56.3</v>
      </c>
      <c r="S27" s="5" t="n">
        <v>0.9</v>
      </c>
    </row>
    <row r="28" customFormat="false" ht="15" hidden="false" customHeight="false" outlineLevel="0" collapsed="false">
      <c r="A28" s="5"/>
      <c r="B28" s="6" t="s">
        <v>165</v>
      </c>
      <c r="C28" s="6" t="s">
        <v>166</v>
      </c>
      <c r="D28" s="6" t="s">
        <v>167</v>
      </c>
      <c r="E28" s="5" t="n">
        <v>21</v>
      </c>
      <c r="F28" s="7" t="n">
        <v>7.5</v>
      </c>
      <c r="G28" s="5" t="s">
        <v>23</v>
      </c>
      <c r="H28" s="5" t="s">
        <v>82</v>
      </c>
      <c r="I28" s="5" t="s">
        <v>35</v>
      </c>
      <c r="J28" s="5" t="s">
        <v>168</v>
      </c>
      <c r="K28" s="5" t="s">
        <v>37</v>
      </c>
      <c r="L28" s="5" t="n">
        <v>5145</v>
      </c>
      <c r="M28" s="5" t="n">
        <v>5281</v>
      </c>
      <c r="N28" s="5" t="s">
        <v>169</v>
      </c>
      <c r="O28" s="5" t="n">
        <f aca="false">LEN(N28)</f>
        <v>137</v>
      </c>
      <c r="P28" s="5" t="s">
        <v>170</v>
      </c>
      <c r="Q28" s="5" t="n">
        <v>42.3</v>
      </c>
      <c r="R28" s="5" t="n">
        <v>-52.2</v>
      </c>
      <c r="S28" s="5" t="n">
        <v>0.9</v>
      </c>
    </row>
    <row r="29" customFormat="false" ht="15" hidden="false" customHeight="false" outlineLevel="0" collapsed="false">
      <c r="A29" s="5"/>
      <c r="B29" s="6" t="s">
        <v>171</v>
      </c>
      <c r="C29" s="6" t="s">
        <v>172</v>
      </c>
      <c r="D29" s="6" t="s">
        <v>173</v>
      </c>
      <c r="E29" s="5" t="n">
        <v>22</v>
      </c>
      <c r="F29" s="7" t="n">
        <v>12</v>
      </c>
      <c r="G29" s="5" t="s">
        <v>23</v>
      </c>
      <c r="H29" s="5" t="s">
        <v>24</v>
      </c>
      <c r="I29" s="5" t="s">
        <v>35</v>
      </c>
      <c r="J29" s="5" t="s">
        <v>174</v>
      </c>
      <c r="K29" s="5" t="s">
        <v>37</v>
      </c>
      <c r="L29" s="5" t="n">
        <v>4169</v>
      </c>
      <c r="M29" s="5" t="n">
        <v>4264</v>
      </c>
      <c r="N29" s="5" t="s">
        <v>175</v>
      </c>
      <c r="O29" s="5" t="n">
        <f aca="false">LEN(N29)</f>
        <v>96</v>
      </c>
      <c r="P29" s="5" t="s">
        <v>176</v>
      </c>
      <c r="Q29" s="5" t="n">
        <v>51</v>
      </c>
      <c r="R29" s="5" t="n">
        <v>-47.3</v>
      </c>
      <c r="S29" s="5" t="n">
        <v>1</v>
      </c>
    </row>
    <row r="30" customFormat="false" ht="15" hidden="false" customHeight="false" outlineLevel="0" collapsed="false">
      <c r="A30" s="5"/>
      <c r="B30" s="6" t="s">
        <v>177</v>
      </c>
      <c r="C30" s="6" t="s">
        <v>178</v>
      </c>
      <c r="D30" s="6" t="s">
        <v>179</v>
      </c>
      <c r="E30" s="5" t="n">
        <v>21</v>
      </c>
      <c r="F30" s="7" t="n">
        <v>2164</v>
      </c>
      <c r="G30" s="5" t="s">
        <v>33</v>
      </c>
      <c r="H30" s="5" t="s">
        <v>34</v>
      </c>
      <c r="I30" s="5" t="s">
        <v>25</v>
      </c>
      <c r="J30" s="5" t="s">
        <v>180</v>
      </c>
      <c r="K30" s="5" t="s">
        <v>27</v>
      </c>
      <c r="L30" s="5" t="n">
        <v>2754</v>
      </c>
      <c r="M30" s="5" t="n">
        <v>2881</v>
      </c>
      <c r="N30" s="5" t="s">
        <v>181</v>
      </c>
      <c r="O30" s="5" t="n">
        <f aca="false">LEN(N30)</f>
        <v>128</v>
      </c>
      <c r="P30" s="5" t="s">
        <v>182</v>
      </c>
      <c r="Q30" s="5" t="n">
        <v>43.8</v>
      </c>
      <c r="R30" s="5" t="n">
        <v>-55.5</v>
      </c>
      <c r="S30" s="5" t="n">
        <v>1</v>
      </c>
    </row>
    <row r="31" customFormat="false" ht="15" hidden="false" customHeight="false" outlineLevel="0" collapsed="false">
      <c r="A31" s="5"/>
      <c r="B31" s="6" t="s">
        <v>183</v>
      </c>
      <c r="C31" s="6" t="s">
        <v>184</v>
      </c>
      <c r="D31" s="6" t="s">
        <v>185</v>
      </c>
      <c r="E31" s="5" t="n">
        <v>21</v>
      </c>
      <c r="F31" s="7" t="n">
        <v>7</v>
      </c>
      <c r="G31" s="5" t="s">
        <v>23</v>
      </c>
      <c r="H31" s="5" t="s">
        <v>34</v>
      </c>
      <c r="I31" s="5" t="s">
        <v>25</v>
      </c>
      <c r="J31" s="5" t="s">
        <v>180</v>
      </c>
      <c r="K31" s="5" t="s">
        <v>27</v>
      </c>
      <c r="L31" s="5" t="n">
        <v>2754</v>
      </c>
      <c r="M31" s="5" t="n">
        <v>2881</v>
      </c>
      <c r="N31" s="5" t="s">
        <v>181</v>
      </c>
      <c r="O31" s="5" t="n">
        <f aca="false">LEN(N31)</f>
        <v>128</v>
      </c>
      <c r="P31" s="5" t="s">
        <v>182</v>
      </c>
      <c r="Q31" s="5" t="n">
        <v>43.8</v>
      </c>
      <c r="R31" s="5" t="n">
        <v>-55.5</v>
      </c>
      <c r="S31" s="5" t="n">
        <v>1</v>
      </c>
    </row>
    <row r="32" customFormat="false" ht="15" hidden="false" customHeight="false" outlineLevel="0" collapsed="false">
      <c r="A32" s="5"/>
      <c r="B32" s="6" t="s">
        <v>186</v>
      </c>
      <c r="C32" s="6" t="s">
        <v>187</v>
      </c>
      <c r="D32" s="6" t="s">
        <v>188</v>
      </c>
      <c r="E32" s="5" t="n">
        <v>21</v>
      </c>
      <c r="F32" s="7" t="n">
        <v>2257</v>
      </c>
      <c r="G32" s="5" t="s">
        <v>33</v>
      </c>
      <c r="H32" s="5" t="s">
        <v>34</v>
      </c>
      <c r="I32" s="5" t="s">
        <v>25</v>
      </c>
      <c r="J32" s="5" t="s">
        <v>189</v>
      </c>
      <c r="K32" s="5" t="s">
        <v>27</v>
      </c>
      <c r="L32" s="5" t="n">
        <v>2701</v>
      </c>
      <c r="M32" s="5" t="n">
        <v>2807</v>
      </c>
      <c r="N32" s="5" t="s">
        <v>190</v>
      </c>
      <c r="O32" s="5" t="n">
        <f aca="false">LEN(N32)</f>
        <v>107</v>
      </c>
      <c r="P32" s="5" t="s">
        <v>191</v>
      </c>
      <c r="Q32" s="5" t="n">
        <v>41.1</v>
      </c>
      <c r="R32" s="5" t="n">
        <v>-51.9</v>
      </c>
      <c r="S32" s="5" t="n">
        <v>1.2</v>
      </c>
    </row>
    <row r="33" customFormat="false" ht="15" hidden="false" customHeight="false" outlineLevel="0" collapsed="false">
      <c r="A33" s="5"/>
      <c r="B33" s="6" t="s">
        <v>192</v>
      </c>
      <c r="C33" s="6" t="s">
        <v>193</v>
      </c>
      <c r="D33" s="6" t="s">
        <v>194</v>
      </c>
      <c r="E33" s="5" t="n">
        <v>21</v>
      </c>
      <c r="F33" s="7" t="n">
        <v>12.5</v>
      </c>
      <c r="G33" s="5" t="s">
        <v>33</v>
      </c>
      <c r="H33" s="5" t="s">
        <v>82</v>
      </c>
      <c r="I33" s="5" t="s">
        <v>25</v>
      </c>
      <c r="J33" s="5" t="s">
        <v>195</v>
      </c>
      <c r="K33" s="5" t="s">
        <v>37</v>
      </c>
      <c r="L33" s="5" t="n">
        <v>764</v>
      </c>
      <c r="M33" s="5" t="n">
        <v>909</v>
      </c>
      <c r="N33" s="5" t="s">
        <v>196</v>
      </c>
      <c r="O33" s="5" t="n">
        <f aca="false">LEN(N33)</f>
        <v>146</v>
      </c>
      <c r="P33" s="5" t="s">
        <v>197</v>
      </c>
      <c r="Q33" s="5" t="n">
        <v>39.7</v>
      </c>
      <c r="R33" s="5" t="n">
        <v>-47.5</v>
      </c>
      <c r="S33" s="5" t="n">
        <v>0.8</v>
      </c>
    </row>
    <row r="34" customFormat="false" ht="15" hidden="false" customHeight="false" outlineLevel="0" collapsed="false">
      <c r="A34" s="5"/>
      <c r="B34" s="6" t="s">
        <v>198</v>
      </c>
      <c r="C34" s="6" t="s">
        <v>199</v>
      </c>
      <c r="D34" s="6" t="s">
        <v>200</v>
      </c>
      <c r="E34" s="5" t="n">
        <v>21</v>
      </c>
      <c r="F34" s="7" t="n">
        <v>1</v>
      </c>
      <c r="G34" s="5" t="s">
        <v>33</v>
      </c>
      <c r="H34" s="5" t="s">
        <v>34</v>
      </c>
      <c r="I34" s="5" t="s">
        <v>25</v>
      </c>
      <c r="J34" s="5" t="s">
        <v>201</v>
      </c>
      <c r="K34" s="5" t="s">
        <v>37</v>
      </c>
      <c r="L34" s="5" t="n">
        <v>1606</v>
      </c>
      <c r="M34" s="5" t="n">
        <v>1687</v>
      </c>
      <c r="N34" s="5" t="s">
        <v>202</v>
      </c>
      <c r="O34" s="5" t="n">
        <f aca="false">LEN(N34)</f>
        <v>82</v>
      </c>
      <c r="P34" s="5" t="s">
        <v>203</v>
      </c>
      <c r="Q34" s="5" t="n">
        <v>53.7</v>
      </c>
      <c r="R34" s="5" t="n">
        <v>-48</v>
      </c>
      <c r="S34" s="5" t="n">
        <v>1.1</v>
      </c>
    </row>
    <row r="35" customFormat="false" ht="15" hidden="false" customHeight="false" outlineLevel="0" collapsed="false">
      <c r="A35" s="5"/>
      <c r="B35" s="6" t="s">
        <v>204</v>
      </c>
      <c r="C35" s="6" t="s">
        <v>205</v>
      </c>
      <c r="D35" s="6" t="s">
        <v>206</v>
      </c>
      <c r="E35" s="5" t="n">
        <v>21</v>
      </c>
      <c r="F35" s="7" t="n">
        <v>79.5</v>
      </c>
      <c r="G35" s="5" t="s">
        <v>23</v>
      </c>
      <c r="H35" s="5" t="s">
        <v>34</v>
      </c>
      <c r="I35" s="5" t="s">
        <v>25</v>
      </c>
      <c r="J35" s="5" t="s">
        <v>189</v>
      </c>
      <c r="K35" s="5" t="s">
        <v>27</v>
      </c>
      <c r="L35" s="5" t="n">
        <v>2701</v>
      </c>
      <c r="M35" s="5" t="n">
        <v>2807</v>
      </c>
      <c r="N35" s="5" t="s">
        <v>190</v>
      </c>
      <c r="O35" s="5" t="n">
        <f aca="false">LEN(N35)</f>
        <v>107</v>
      </c>
      <c r="P35" s="5" t="s">
        <v>191</v>
      </c>
      <c r="Q35" s="5" t="n">
        <v>41.1</v>
      </c>
      <c r="R35" s="5" t="n">
        <v>-51.9</v>
      </c>
      <c r="S35" s="5" t="n">
        <v>1.2</v>
      </c>
    </row>
    <row r="36" customFormat="false" ht="15" hidden="false" customHeight="false" outlineLevel="0" collapsed="false">
      <c r="A36" s="5" t="n">
        <v>167</v>
      </c>
      <c r="B36" s="6" t="s">
        <v>207</v>
      </c>
      <c r="C36" s="6" t="s">
        <v>208</v>
      </c>
      <c r="D36" s="6" t="s">
        <v>209</v>
      </c>
      <c r="E36" s="5" t="n">
        <v>21</v>
      </c>
      <c r="F36" s="7" t="n">
        <v>18</v>
      </c>
      <c r="G36" s="5" t="s">
        <v>33</v>
      </c>
      <c r="H36" s="5" t="s">
        <v>34</v>
      </c>
      <c r="I36" s="5" t="s">
        <v>25</v>
      </c>
      <c r="J36" s="5" t="s">
        <v>210</v>
      </c>
      <c r="K36" s="5" t="s">
        <v>37</v>
      </c>
      <c r="L36" s="5" t="n">
        <v>4142</v>
      </c>
      <c r="M36" s="5" t="n">
        <v>4259</v>
      </c>
      <c r="N36" s="5" t="s">
        <v>211</v>
      </c>
      <c r="O36" s="5" t="n">
        <f aca="false">LEN(N36)</f>
        <v>118</v>
      </c>
      <c r="P36" s="5" t="s">
        <v>212</v>
      </c>
      <c r="Q36" s="5" t="n">
        <v>44.1</v>
      </c>
      <c r="R36" s="5" t="n">
        <v>-51.1</v>
      </c>
      <c r="S36" s="5" t="n">
        <v>1</v>
      </c>
    </row>
    <row r="37" customFormat="false" ht="15" hidden="false" customHeight="false" outlineLevel="0" collapsed="false">
      <c r="A37" s="5"/>
      <c r="B37" s="6" t="s">
        <v>213</v>
      </c>
      <c r="C37" s="6" t="s">
        <v>214</v>
      </c>
      <c r="D37" s="6" t="s">
        <v>215</v>
      </c>
      <c r="E37" s="5" t="n">
        <v>22</v>
      </c>
      <c r="F37" s="7" t="n">
        <v>1</v>
      </c>
      <c r="G37" s="5" t="s">
        <v>23</v>
      </c>
      <c r="H37" s="5" t="s">
        <v>34</v>
      </c>
      <c r="I37" s="5" t="s">
        <v>25</v>
      </c>
      <c r="J37" s="5" t="s">
        <v>210</v>
      </c>
      <c r="K37" s="5" t="s">
        <v>37</v>
      </c>
      <c r="L37" s="5" t="n">
        <v>4142</v>
      </c>
      <c r="M37" s="5" t="n">
        <v>4259</v>
      </c>
      <c r="N37" s="5" t="s">
        <v>211</v>
      </c>
      <c r="O37" s="5" t="n">
        <f aca="false">LEN(N37)</f>
        <v>118</v>
      </c>
      <c r="P37" s="5" t="s">
        <v>212</v>
      </c>
      <c r="Q37" s="5" t="n">
        <v>44.1</v>
      </c>
      <c r="R37" s="5" t="n">
        <v>-51.1</v>
      </c>
      <c r="S37" s="5" t="n">
        <v>1</v>
      </c>
    </row>
    <row r="38" customFormat="false" ht="15" hidden="false" customHeight="false" outlineLevel="0" collapsed="false">
      <c r="A38" s="5"/>
      <c r="B38" s="6" t="s">
        <v>216</v>
      </c>
      <c r="C38" s="6" t="s">
        <v>217</v>
      </c>
      <c r="D38" s="6" t="s">
        <v>218</v>
      </c>
      <c r="E38" s="5" t="n">
        <v>23</v>
      </c>
      <c r="F38" s="7" t="n">
        <v>8</v>
      </c>
      <c r="G38" s="5" t="s">
        <v>33</v>
      </c>
      <c r="H38" s="5" t="s">
        <v>34</v>
      </c>
      <c r="I38" s="5" t="s">
        <v>35</v>
      </c>
      <c r="J38" s="5" t="s">
        <v>219</v>
      </c>
      <c r="K38" s="5" t="s">
        <v>27</v>
      </c>
      <c r="L38" s="5" t="n">
        <v>57</v>
      </c>
      <c r="M38" s="5" t="n">
        <v>194</v>
      </c>
      <c r="N38" s="5" t="s">
        <v>220</v>
      </c>
      <c r="O38" s="5" t="n">
        <f aca="false">LEN(N38)</f>
        <v>138</v>
      </c>
      <c r="P38" s="5" t="s">
        <v>221</v>
      </c>
      <c r="Q38" s="5" t="n">
        <v>50.7</v>
      </c>
      <c r="R38" s="5" t="n">
        <v>-61.5</v>
      </c>
      <c r="S38" s="5" t="n">
        <v>0.9</v>
      </c>
    </row>
    <row r="39" customFormat="false" ht="15" hidden="false" customHeight="false" outlineLevel="0" collapsed="false">
      <c r="A39" s="5"/>
      <c r="B39" s="6" t="s">
        <v>222</v>
      </c>
      <c r="C39" s="6" t="s">
        <v>223</v>
      </c>
      <c r="D39" s="6" t="s">
        <v>224</v>
      </c>
      <c r="E39" s="5" t="n">
        <v>22</v>
      </c>
      <c r="F39" s="7" t="n">
        <v>639.5</v>
      </c>
      <c r="G39" s="5" t="s">
        <v>23</v>
      </c>
      <c r="H39" s="5" t="s">
        <v>34</v>
      </c>
      <c r="I39" s="5" t="s">
        <v>25</v>
      </c>
      <c r="J39" s="5" t="s">
        <v>219</v>
      </c>
      <c r="K39" s="5" t="s">
        <v>27</v>
      </c>
      <c r="L39" s="5" t="n">
        <v>57</v>
      </c>
      <c r="M39" s="5" t="n">
        <v>194</v>
      </c>
      <c r="N39" s="5" t="s">
        <v>220</v>
      </c>
      <c r="O39" s="5" t="n">
        <f aca="false">LEN(N39)</f>
        <v>138</v>
      </c>
      <c r="P39" s="5" t="s">
        <v>221</v>
      </c>
      <c r="Q39" s="5" t="n">
        <v>50.7</v>
      </c>
      <c r="R39" s="5" t="n">
        <v>-61.5</v>
      </c>
      <c r="S39" s="5" t="n">
        <v>0.9</v>
      </c>
    </row>
    <row r="40" customFormat="false" ht="15" hidden="false" customHeight="false" outlineLevel="0" collapsed="false">
      <c r="A40" s="5"/>
      <c r="B40" s="6" t="s">
        <v>225</v>
      </c>
      <c r="C40" s="6" t="s">
        <v>226</v>
      </c>
      <c r="D40" s="6" t="s">
        <v>227</v>
      </c>
      <c r="E40" s="5" t="n">
        <v>23</v>
      </c>
      <c r="F40" s="7" t="n">
        <v>27</v>
      </c>
      <c r="G40" s="5" t="s">
        <v>33</v>
      </c>
      <c r="H40" s="5" t="s">
        <v>34</v>
      </c>
      <c r="I40" s="5" t="s">
        <v>25</v>
      </c>
      <c r="J40" s="5" t="s">
        <v>228</v>
      </c>
      <c r="K40" s="5" t="s">
        <v>27</v>
      </c>
      <c r="L40" s="5" t="n">
        <v>1336</v>
      </c>
      <c r="M40" s="5" t="n">
        <v>1472</v>
      </c>
      <c r="N40" s="5" t="s">
        <v>229</v>
      </c>
      <c r="O40" s="5" t="n">
        <f aca="false">LEN(N40)</f>
        <v>137</v>
      </c>
      <c r="P40" s="5" t="s">
        <v>230</v>
      </c>
      <c r="Q40" s="5" t="n">
        <v>48.2</v>
      </c>
      <c r="R40" s="5" t="n">
        <v>-59.8</v>
      </c>
      <c r="S40" s="5" t="n">
        <v>0.9</v>
      </c>
    </row>
    <row r="41" customFormat="false" ht="15" hidden="false" customHeight="false" outlineLevel="0" collapsed="false">
      <c r="A41" s="5"/>
      <c r="B41" s="6" t="s">
        <v>231</v>
      </c>
      <c r="C41" s="6" t="s">
        <v>232</v>
      </c>
      <c r="D41" s="6" t="s">
        <v>233</v>
      </c>
      <c r="E41" s="5" t="n">
        <v>24</v>
      </c>
      <c r="F41" s="7" t="n">
        <v>1.5</v>
      </c>
      <c r="G41" s="5" t="s">
        <v>33</v>
      </c>
      <c r="H41" s="5" t="s">
        <v>34</v>
      </c>
      <c r="I41" s="5" t="s">
        <v>35</v>
      </c>
      <c r="J41" s="5" t="s">
        <v>234</v>
      </c>
      <c r="K41" s="5" t="s">
        <v>37</v>
      </c>
      <c r="L41" s="5" t="n">
        <v>2066</v>
      </c>
      <c r="M41" s="5" t="n">
        <v>2176</v>
      </c>
      <c r="N41" s="5" t="s">
        <v>235</v>
      </c>
      <c r="O41" s="5" t="n">
        <f aca="false">LEN(N41)</f>
        <v>111</v>
      </c>
      <c r="P41" s="5" t="s">
        <v>236</v>
      </c>
      <c r="Q41" s="5" t="n">
        <v>44.1</v>
      </c>
      <c r="R41" s="5" t="n">
        <v>-54.4</v>
      </c>
      <c r="S41" s="5" t="n">
        <v>1.1</v>
      </c>
    </row>
    <row r="42" customFormat="false" ht="15" hidden="false" customHeight="false" outlineLevel="0" collapsed="false">
      <c r="A42" s="5"/>
      <c r="B42" s="6" t="s">
        <v>237</v>
      </c>
      <c r="C42" s="6" t="s">
        <v>223</v>
      </c>
      <c r="D42" s="6" t="s">
        <v>238</v>
      </c>
      <c r="E42" s="5" t="n">
        <v>22</v>
      </c>
      <c r="F42" s="7" t="n">
        <v>639.5</v>
      </c>
      <c r="G42" s="5" t="s">
        <v>23</v>
      </c>
      <c r="H42" s="5" t="s">
        <v>34</v>
      </c>
      <c r="I42" s="5" t="s">
        <v>25</v>
      </c>
      <c r="J42" s="5" t="s">
        <v>234</v>
      </c>
      <c r="K42" s="5" t="s">
        <v>37</v>
      </c>
      <c r="L42" s="5" t="n">
        <v>2066</v>
      </c>
      <c r="M42" s="5" t="n">
        <v>2176</v>
      </c>
      <c r="N42" s="5" t="s">
        <v>235</v>
      </c>
      <c r="O42" s="5" t="n">
        <f aca="false">LEN(N42)</f>
        <v>111</v>
      </c>
      <c r="P42" s="5" t="s">
        <v>236</v>
      </c>
      <c r="Q42" s="5" t="n">
        <v>44.1</v>
      </c>
      <c r="R42" s="5" t="n">
        <v>-54.4</v>
      </c>
      <c r="S42" s="5" t="n">
        <v>1.1</v>
      </c>
    </row>
    <row r="43" customFormat="false" ht="15" hidden="false" customHeight="false" outlineLevel="0" collapsed="false">
      <c r="A43" s="5"/>
      <c r="B43" s="6" t="s">
        <v>239</v>
      </c>
      <c r="C43" s="6" t="s">
        <v>240</v>
      </c>
      <c r="D43" s="6" t="s">
        <v>241</v>
      </c>
      <c r="E43" s="5" t="n">
        <v>20</v>
      </c>
      <c r="F43" s="7" t="n">
        <v>2</v>
      </c>
      <c r="G43" s="5" t="s">
        <v>33</v>
      </c>
      <c r="H43" s="5" t="s">
        <v>34</v>
      </c>
      <c r="I43" s="5" t="s">
        <v>35</v>
      </c>
      <c r="J43" s="5" t="s">
        <v>242</v>
      </c>
      <c r="K43" s="5" t="s">
        <v>27</v>
      </c>
      <c r="L43" s="5" t="n">
        <v>3955</v>
      </c>
      <c r="M43" s="5" t="n">
        <v>4037</v>
      </c>
      <c r="N43" s="5" t="s">
        <v>243</v>
      </c>
      <c r="O43" s="5" t="n">
        <f aca="false">LEN(N43)</f>
        <v>83</v>
      </c>
      <c r="P43" s="5" t="s">
        <v>244</v>
      </c>
      <c r="Q43" s="5" t="n">
        <v>41</v>
      </c>
      <c r="R43" s="5" t="n">
        <v>-37.7</v>
      </c>
      <c r="S43" s="5" t="n">
        <v>1.1</v>
      </c>
    </row>
    <row r="44" customFormat="false" ht="15" hidden="false" customHeight="false" outlineLevel="0" collapsed="false">
      <c r="A44" s="5"/>
      <c r="B44" s="6" t="s">
        <v>245</v>
      </c>
      <c r="C44" s="6" t="s">
        <v>246</v>
      </c>
      <c r="D44" s="6" t="s">
        <v>247</v>
      </c>
      <c r="E44" s="5" t="n">
        <v>22</v>
      </c>
      <c r="F44" s="7" t="n">
        <v>261</v>
      </c>
      <c r="G44" s="5" t="s">
        <v>23</v>
      </c>
      <c r="H44" s="5" t="s">
        <v>34</v>
      </c>
      <c r="I44" s="5" t="s">
        <v>25</v>
      </c>
      <c r="J44" s="5" t="s">
        <v>242</v>
      </c>
      <c r="K44" s="5" t="s">
        <v>27</v>
      </c>
      <c r="L44" s="5" t="n">
        <v>3955</v>
      </c>
      <c r="M44" s="5" t="n">
        <v>4037</v>
      </c>
      <c r="N44" s="5" t="s">
        <v>243</v>
      </c>
      <c r="O44" s="5" t="n">
        <f aca="false">LEN(N44)</f>
        <v>83</v>
      </c>
      <c r="P44" s="5" t="s">
        <v>244</v>
      </c>
      <c r="Q44" s="5" t="n">
        <v>41</v>
      </c>
      <c r="R44" s="5" t="n">
        <v>-37.7</v>
      </c>
      <c r="S44" s="5" t="n">
        <v>1.1</v>
      </c>
    </row>
    <row r="45" customFormat="false" ht="15" hidden="false" customHeight="false" outlineLevel="0" collapsed="false">
      <c r="A45" s="5"/>
      <c r="B45" s="6" t="s">
        <v>248</v>
      </c>
      <c r="C45" s="6" t="s">
        <v>249</v>
      </c>
      <c r="D45" s="6" t="s">
        <v>250</v>
      </c>
      <c r="E45" s="5" t="n">
        <v>24</v>
      </c>
      <c r="F45" s="7" t="n">
        <v>3</v>
      </c>
      <c r="G45" s="5" t="s">
        <v>33</v>
      </c>
      <c r="H45" s="5" t="s">
        <v>34</v>
      </c>
      <c r="I45" s="5" t="s">
        <v>35</v>
      </c>
      <c r="J45" s="5" t="s">
        <v>251</v>
      </c>
      <c r="K45" s="5" t="s">
        <v>27</v>
      </c>
      <c r="L45" s="5" t="n">
        <v>1124</v>
      </c>
      <c r="M45" s="5" t="n">
        <v>1232</v>
      </c>
      <c r="N45" s="5" t="s">
        <v>252</v>
      </c>
      <c r="O45" s="5" t="n">
        <f aca="false">LEN(N45)</f>
        <v>109</v>
      </c>
      <c r="P45" s="5" t="s">
        <v>253</v>
      </c>
      <c r="Q45" s="5" t="n">
        <v>45.9</v>
      </c>
      <c r="R45" s="5" t="n">
        <v>-46.8</v>
      </c>
      <c r="S45" s="5" t="n">
        <v>0.9</v>
      </c>
    </row>
    <row r="46" customFormat="false" ht="15" hidden="false" customHeight="false" outlineLevel="0" collapsed="false">
      <c r="A46" s="5"/>
      <c r="B46" s="6" t="s">
        <v>254</v>
      </c>
      <c r="C46" s="6" t="s">
        <v>255</v>
      </c>
      <c r="D46" s="6" t="s">
        <v>256</v>
      </c>
      <c r="E46" s="5" t="n">
        <v>21</v>
      </c>
      <c r="F46" s="7" t="n">
        <v>37</v>
      </c>
      <c r="G46" s="5" t="s">
        <v>33</v>
      </c>
      <c r="H46" s="5" t="s">
        <v>24</v>
      </c>
      <c r="I46" s="5" t="s">
        <v>25</v>
      </c>
      <c r="J46" s="5" t="s">
        <v>234</v>
      </c>
      <c r="K46" s="5" t="s">
        <v>37</v>
      </c>
      <c r="L46" s="5" t="n">
        <v>2068</v>
      </c>
      <c r="M46" s="5" t="n">
        <v>2172</v>
      </c>
      <c r="N46" s="5" t="s">
        <v>257</v>
      </c>
      <c r="O46" s="5" t="n">
        <f aca="false">LEN(N46)</f>
        <v>105</v>
      </c>
      <c r="P46" s="5" t="s">
        <v>258</v>
      </c>
      <c r="Q46" s="5" t="n">
        <v>46.7</v>
      </c>
      <c r="R46" s="5" t="n">
        <v>-52.8</v>
      </c>
      <c r="S46" s="5" t="n">
        <v>1.1</v>
      </c>
    </row>
    <row r="47" customFormat="false" ht="15" hidden="false" customHeight="false" outlineLevel="0" collapsed="false">
      <c r="A47" s="5"/>
      <c r="B47" s="6" t="s">
        <v>259</v>
      </c>
      <c r="C47" s="6" t="s">
        <v>260</v>
      </c>
      <c r="D47" s="6" t="s">
        <v>261</v>
      </c>
      <c r="E47" s="5" t="n">
        <v>21</v>
      </c>
      <c r="F47" s="7" t="n">
        <v>189.5</v>
      </c>
      <c r="G47" s="5" t="s">
        <v>23</v>
      </c>
      <c r="H47" s="5" t="s">
        <v>24</v>
      </c>
      <c r="I47" s="5" t="s">
        <v>46</v>
      </c>
      <c r="J47" s="5" t="s">
        <v>210</v>
      </c>
      <c r="K47" s="5" t="s">
        <v>37</v>
      </c>
      <c r="L47" s="5" t="n">
        <v>4154</v>
      </c>
      <c r="M47" s="5" t="n">
        <v>4245</v>
      </c>
      <c r="N47" s="5" t="s">
        <v>262</v>
      </c>
      <c r="O47" s="5" t="n">
        <f aca="false">LEN(N47)</f>
        <v>92</v>
      </c>
      <c r="P47" s="5" t="s">
        <v>263</v>
      </c>
      <c r="Q47" s="5" t="n">
        <v>44.6</v>
      </c>
      <c r="R47" s="5" t="n">
        <v>-41.3</v>
      </c>
      <c r="S47" s="5" t="n">
        <v>1</v>
      </c>
    </row>
    <row r="48" customFormat="false" ht="15" hidden="false" customHeight="false" outlineLevel="0" collapsed="false">
      <c r="A48" s="5"/>
      <c r="B48" s="6" t="s">
        <v>264</v>
      </c>
      <c r="C48" s="6" t="s">
        <v>265</v>
      </c>
      <c r="D48" s="6" t="s">
        <v>266</v>
      </c>
      <c r="E48" s="5" t="n">
        <v>23</v>
      </c>
      <c r="F48" s="7" t="n">
        <v>5</v>
      </c>
      <c r="G48" s="5" t="s">
        <v>33</v>
      </c>
      <c r="H48" s="5" t="s">
        <v>34</v>
      </c>
      <c r="I48" s="5" t="s">
        <v>35</v>
      </c>
      <c r="J48" s="5" t="s">
        <v>267</v>
      </c>
      <c r="K48" s="5" t="s">
        <v>37</v>
      </c>
      <c r="L48" s="5" t="n">
        <v>4791</v>
      </c>
      <c r="M48" s="5" t="n">
        <v>4918</v>
      </c>
      <c r="N48" s="5" t="s">
        <v>268</v>
      </c>
      <c r="O48" s="5" t="n">
        <f aca="false">LEN(N48)</f>
        <v>128</v>
      </c>
      <c r="P48" s="5" t="s">
        <v>269</v>
      </c>
      <c r="Q48" s="5" t="n">
        <v>52.3</v>
      </c>
      <c r="R48" s="5" t="n">
        <v>-52.831</v>
      </c>
      <c r="S48" s="5" t="n">
        <v>0.8</v>
      </c>
    </row>
    <row r="49" customFormat="false" ht="15" hidden="false" customHeight="false" outlineLevel="0" collapsed="false">
      <c r="A49" s="5"/>
      <c r="B49" s="6" t="s">
        <v>270</v>
      </c>
      <c r="C49" s="6" t="s">
        <v>271</v>
      </c>
      <c r="D49" s="6" t="s">
        <v>272</v>
      </c>
      <c r="E49" s="5" t="n">
        <v>21</v>
      </c>
      <c r="F49" s="7" t="n">
        <v>8.5</v>
      </c>
      <c r="G49" s="5" t="s">
        <v>23</v>
      </c>
      <c r="H49" s="5" t="s">
        <v>34</v>
      </c>
      <c r="I49" s="5" t="s">
        <v>25</v>
      </c>
      <c r="J49" s="5" t="s">
        <v>267</v>
      </c>
      <c r="K49" s="5" t="s">
        <v>37</v>
      </c>
      <c r="L49" s="5" t="n">
        <v>4791</v>
      </c>
      <c r="M49" s="5" t="n">
        <v>4918</v>
      </c>
      <c r="N49" s="5" t="s">
        <v>268</v>
      </c>
      <c r="O49" s="5" t="n">
        <f aca="false">LEN(N49)</f>
        <v>128</v>
      </c>
      <c r="P49" s="5" t="s">
        <v>269</v>
      </c>
      <c r="Q49" s="5" t="n">
        <v>52.3</v>
      </c>
      <c r="R49" s="5" t="n">
        <v>-52.831</v>
      </c>
      <c r="S49" s="5" t="n">
        <v>0.8</v>
      </c>
    </row>
    <row r="50" customFormat="false" ht="15" hidden="false" customHeight="false" outlineLevel="0" collapsed="false">
      <c r="A50" s="5" t="n">
        <v>168</v>
      </c>
      <c r="B50" s="6" t="s">
        <v>273</v>
      </c>
      <c r="C50" s="6" t="s">
        <v>274</v>
      </c>
      <c r="D50" s="6" t="s">
        <v>275</v>
      </c>
      <c r="E50" s="5" t="n">
        <v>22</v>
      </c>
      <c r="F50" s="7" t="n">
        <v>307.5</v>
      </c>
      <c r="G50" s="5" t="s">
        <v>33</v>
      </c>
      <c r="H50" s="5" t="s">
        <v>82</v>
      </c>
      <c r="I50" s="5" t="s">
        <v>25</v>
      </c>
      <c r="J50" s="5" t="s">
        <v>276</v>
      </c>
      <c r="K50" s="5" t="s">
        <v>37</v>
      </c>
      <c r="L50" s="5" t="n">
        <v>1945</v>
      </c>
      <c r="M50" s="5" t="n">
        <v>1996</v>
      </c>
      <c r="N50" s="5" t="s">
        <v>277</v>
      </c>
      <c r="O50" s="5" t="n">
        <f aca="false">LEN(N50)</f>
        <v>136</v>
      </c>
      <c r="P50" s="5" t="s">
        <v>278</v>
      </c>
      <c r="Q50" s="5" t="n">
        <v>39</v>
      </c>
      <c r="R50" s="5" t="n">
        <v>-44.189</v>
      </c>
      <c r="S50" s="5" t="n">
        <v>0.8</v>
      </c>
    </row>
    <row r="51" customFormat="false" ht="15" hidden="false" customHeight="false" outlineLevel="0" collapsed="false">
      <c r="A51" s="5"/>
      <c r="B51" s="6" t="s">
        <v>279</v>
      </c>
      <c r="C51" s="6" t="s">
        <v>280</v>
      </c>
      <c r="D51" s="6" t="s">
        <v>281</v>
      </c>
      <c r="E51" s="5" t="n">
        <v>21</v>
      </c>
      <c r="F51" s="7" t="n">
        <v>8553.5</v>
      </c>
      <c r="G51" s="5" t="s">
        <v>23</v>
      </c>
      <c r="H51" s="5" t="s">
        <v>82</v>
      </c>
      <c r="I51" s="5" t="s">
        <v>46</v>
      </c>
      <c r="J51" s="5" t="s">
        <v>276</v>
      </c>
      <c r="K51" s="5" t="s">
        <v>37</v>
      </c>
      <c r="L51" s="5" t="n">
        <v>1945</v>
      </c>
      <c r="M51" s="5" t="n">
        <v>1996</v>
      </c>
      <c r="N51" s="5" t="s">
        <v>277</v>
      </c>
      <c r="O51" s="5" t="n">
        <f aca="false">LEN(N51)</f>
        <v>136</v>
      </c>
      <c r="P51" s="5" t="s">
        <v>278</v>
      </c>
      <c r="Q51" s="5" t="n">
        <v>39</v>
      </c>
      <c r="R51" s="5" t="n">
        <v>-44.189</v>
      </c>
      <c r="S51" s="5" t="n">
        <v>0.8</v>
      </c>
    </row>
    <row r="52" customFormat="false" ht="15" hidden="false" customHeight="false" outlineLevel="0" collapsed="false">
      <c r="A52" s="5"/>
      <c r="B52" s="6" t="s">
        <v>282</v>
      </c>
      <c r="C52" s="6" t="s">
        <v>283</v>
      </c>
      <c r="D52" s="6" t="s">
        <v>284</v>
      </c>
      <c r="E52" s="5" t="n">
        <v>20</v>
      </c>
      <c r="F52" s="7" t="n">
        <v>90.5</v>
      </c>
      <c r="G52" s="5" t="s">
        <v>23</v>
      </c>
      <c r="H52" s="5" t="s">
        <v>82</v>
      </c>
      <c r="I52" s="5" t="s">
        <v>35</v>
      </c>
      <c r="J52" s="5" t="s">
        <v>285</v>
      </c>
      <c r="K52" s="5" t="s">
        <v>27</v>
      </c>
      <c r="L52" s="5" t="n">
        <v>1470</v>
      </c>
      <c r="M52" s="5" t="n">
        <v>1724</v>
      </c>
      <c r="N52" s="5" t="s">
        <v>286</v>
      </c>
      <c r="O52" s="5" t="n">
        <f aca="false">LEN(N52)</f>
        <v>255</v>
      </c>
      <c r="P52" s="5" t="s">
        <v>287</v>
      </c>
      <c r="Q52" s="5" t="n">
        <v>47.5</v>
      </c>
      <c r="R52" s="5" t="n">
        <v>-70.3</v>
      </c>
      <c r="S52" s="5" t="n">
        <v>0.6</v>
      </c>
    </row>
    <row r="53" customFormat="false" ht="15" hidden="false" customHeight="false" outlineLevel="0" collapsed="false">
      <c r="A53" s="5"/>
      <c r="B53" s="6" t="s">
        <v>288</v>
      </c>
      <c r="C53" s="6" t="s">
        <v>289</v>
      </c>
      <c r="D53" s="6" t="s">
        <v>290</v>
      </c>
      <c r="E53" s="5" t="n">
        <v>21</v>
      </c>
      <c r="F53" s="7" t="n">
        <v>7</v>
      </c>
      <c r="G53" s="5" t="s">
        <v>33</v>
      </c>
      <c r="H53" s="5" t="s">
        <v>34</v>
      </c>
      <c r="I53" s="5" t="s">
        <v>25</v>
      </c>
      <c r="J53" s="5" t="s">
        <v>291</v>
      </c>
      <c r="K53" s="5" t="s">
        <v>37</v>
      </c>
      <c r="L53" s="5" t="n">
        <v>63</v>
      </c>
      <c r="M53" s="5" t="n">
        <v>155</v>
      </c>
      <c r="N53" s="5" t="s">
        <v>292</v>
      </c>
      <c r="O53" s="5" t="n">
        <f aca="false">LEN(N53)</f>
        <v>93</v>
      </c>
      <c r="P53" s="5" t="s">
        <v>293</v>
      </c>
      <c r="Q53" s="5" t="n">
        <v>52.7</v>
      </c>
      <c r="R53" s="5" t="n">
        <v>-38.5</v>
      </c>
      <c r="S53" s="5" t="n">
        <v>0.8</v>
      </c>
    </row>
    <row r="54" customFormat="false" ht="15" hidden="false" customHeight="false" outlineLevel="0" collapsed="false">
      <c r="A54" s="5"/>
      <c r="B54" s="6" t="s">
        <v>294</v>
      </c>
      <c r="C54" s="6" t="s">
        <v>295</v>
      </c>
      <c r="D54" s="6" t="s">
        <v>296</v>
      </c>
      <c r="E54" s="5" t="n">
        <v>21</v>
      </c>
      <c r="F54" s="7" t="n">
        <v>4</v>
      </c>
      <c r="G54" s="5" t="s">
        <v>23</v>
      </c>
      <c r="H54" s="5" t="s">
        <v>34</v>
      </c>
      <c r="I54" s="5" t="s">
        <v>25</v>
      </c>
      <c r="J54" s="5" t="s">
        <v>291</v>
      </c>
      <c r="K54" s="5" t="s">
        <v>37</v>
      </c>
      <c r="L54" s="5" t="n">
        <v>63</v>
      </c>
      <c r="M54" s="5" t="n">
        <v>155</v>
      </c>
      <c r="N54" s="5" t="s">
        <v>292</v>
      </c>
      <c r="O54" s="5" t="n">
        <f aca="false">LEN(N54)</f>
        <v>93</v>
      </c>
      <c r="P54" s="5" t="s">
        <v>293</v>
      </c>
      <c r="Q54" s="5" t="n">
        <v>52.7</v>
      </c>
      <c r="R54" s="5" t="n">
        <v>-38.5</v>
      </c>
      <c r="S54" s="5" t="n">
        <v>0.8</v>
      </c>
    </row>
    <row r="55" customFormat="false" ht="15" hidden="false" customHeight="false" outlineLevel="0" collapsed="false">
      <c r="A55" s="5" t="n">
        <v>169</v>
      </c>
      <c r="B55" s="6" t="s">
        <v>297</v>
      </c>
      <c r="C55" s="6" t="s">
        <v>298</v>
      </c>
      <c r="D55" s="6" t="s">
        <v>299</v>
      </c>
      <c r="E55" s="5" t="n">
        <v>23</v>
      </c>
      <c r="F55" s="7" t="n">
        <v>3.5</v>
      </c>
      <c r="G55" s="5" t="s">
        <v>33</v>
      </c>
      <c r="H55" s="5" t="s">
        <v>34</v>
      </c>
      <c r="I55" s="5" t="s">
        <v>35</v>
      </c>
      <c r="J55" s="5" t="s">
        <v>300</v>
      </c>
      <c r="K55" s="5" t="s">
        <v>27</v>
      </c>
      <c r="L55" s="5" t="n">
        <v>1770</v>
      </c>
      <c r="M55" s="5" t="n">
        <v>1915</v>
      </c>
      <c r="N55" s="5" t="s">
        <v>301</v>
      </c>
      <c r="O55" s="5" t="n">
        <f aca="false">LEN(N55)</f>
        <v>146</v>
      </c>
      <c r="P55" s="5" t="s">
        <v>302</v>
      </c>
      <c r="Q55" s="5" t="n">
        <v>47.9</v>
      </c>
      <c r="R55" s="5" t="n">
        <v>-79.6</v>
      </c>
      <c r="S55" s="5" t="n">
        <v>1.1</v>
      </c>
    </row>
    <row r="56" customFormat="false" ht="15" hidden="false" customHeight="false" outlineLevel="0" collapsed="false">
      <c r="A56" s="5"/>
      <c r="B56" s="6" t="s">
        <v>303</v>
      </c>
      <c r="C56" s="6" t="s">
        <v>304</v>
      </c>
      <c r="D56" s="6" t="s">
        <v>305</v>
      </c>
      <c r="E56" s="5" t="n">
        <v>21</v>
      </c>
      <c r="F56" s="7" t="n">
        <v>3.5</v>
      </c>
      <c r="G56" s="5" t="s">
        <v>23</v>
      </c>
      <c r="H56" s="5" t="s">
        <v>34</v>
      </c>
      <c r="I56" s="5" t="s">
        <v>35</v>
      </c>
      <c r="J56" s="5" t="s">
        <v>300</v>
      </c>
      <c r="K56" s="5" t="s">
        <v>27</v>
      </c>
      <c r="L56" s="5" t="n">
        <v>1770</v>
      </c>
      <c r="M56" s="5" t="n">
        <v>1915</v>
      </c>
      <c r="N56" s="5" t="s">
        <v>301</v>
      </c>
      <c r="O56" s="5" t="n">
        <f aca="false">LEN(N56)</f>
        <v>146</v>
      </c>
      <c r="P56" s="5" t="s">
        <v>302</v>
      </c>
      <c r="Q56" s="5" t="n">
        <v>47.9</v>
      </c>
      <c r="R56" s="5" t="n">
        <v>-79.6</v>
      </c>
      <c r="S56" s="5" t="n">
        <v>1.1</v>
      </c>
    </row>
    <row r="57" customFormat="false" ht="15" hidden="false" customHeight="false" outlineLevel="0" collapsed="false">
      <c r="A57" s="5"/>
      <c r="B57" s="6" t="s">
        <v>306</v>
      </c>
      <c r="C57" s="6" t="s">
        <v>307</v>
      </c>
      <c r="D57" s="6" t="s">
        <v>308</v>
      </c>
      <c r="E57" s="5" t="n">
        <v>20</v>
      </c>
      <c r="F57" s="7" t="n">
        <v>8</v>
      </c>
      <c r="G57" s="5" t="s">
        <v>23</v>
      </c>
      <c r="H57" s="5" t="s">
        <v>34</v>
      </c>
      <c r="I57" s="5" t="s">
        <v>25</v>
      </c>
      <c r="J57" s="5" t="s">
        <v>309</v>
      </c>
      <c r="K57" s="5" t="s">
        <v>37</v>
      </c>
      <c r="L57" s="5" t="n">
        <v>3554</v>
      </c>
      <c r="M57" s="5" t="n">
        <v>3736</v>
      </c>
      <c r="N57" s="5" t="s">
        <v>310</v>
      </c>
      <c r="O57" s="5" t="n">
        <f aca="false">LEN(N57)</f>
        <v>183</v>
      </c>
      <c r="P57" s="5" t="s">
        <v>311</v>
      </c>
      <c r="Q57" s="5" t="n">
        <v>45.9</v>
      </c>
      <c r="R57" s="5" t="n">
        <v>-89.5</v>
      </c>
      <c r="S57" s="5" t="n">
        <v>1.1</v>
      </c>
    </row>
    <row r="58" customFormat="false" ht="15" hidden="false" customHeight="false" outlineLevel="0" collapsed="false">
      <c r="A58" s="5"/>
      <c r="B58" s="6" t="s">
        <v>312</v>
      </c>
      <c r="C58" s="6" t="s">
        <v>313</v>
      </c>
      <c r="D58" s="6" t="s">
        <v>314</v>
      </c>
      <c r="E58" s="5" t="n">
        <v>21</v>
      </c>
      <c r="F58" s="7" t="n">
        <v>1</v>
      </c>
      <c r="G58" s="5" t="s">
        <v>23</v>
      </c>
      <c r="H58" s="5" t="s">
        <v>34</v>
      </c>
      <c r="I58" s="5" t="s">
        <v>35</v>
      </c>
      <c r="J58" s="5" t="s">
        <v>315</v>
      </c>
      <c r="K58" s="5" t="s">
        <v>27</v>
      </c>
      <c r="L58" s="5" t="n">
        <v>974</v>
      </c>
      <c r="M58" s="5" t="n">
        <v>1133</v>
      </c>
      <c r="N58" s="5" t="s">
        <v>316</v>
      </c>
      <c r="O58" s="5" t="n">
        <f aca="false">LEN(N58)</f>
        <v>160</v>
      </c>
      <c r="P58" s="5" t="s">
        <v>317</v>
      </c>
      <c r="Q58" s="5" t="n">
        <v>46.2</v>
      </c>
      <c r="R58" s="5" t="n">
        <v>-65.7</v>
      </c>
      <c r="S58" s="5" t="n">
        <v>0.9</v>
      </c>
    </row>
    <row r="59" customFormat="false" ht="15" hidden="false" customHeight="false" outlineLevel="0" collapsed="false">
      <c r="A59" s="5"/>
      <c r="B59" s="6" t="s">
        <v>318</v>
      </c>
      <c r="C59" s="6" t="s">
        <v>319</v>
      </c>
      <c r="D59" s="6" t="s">
        <v>320</v>
      </c>
      <c r="E59" s="5" t="n">
        <v>21</v>
      </c>
      <c r="F59" s="7" t="n">
        <v>10</v>
      </c>
      <c r="G59" s="5" t="s">
        <v>33</v>
      </c>
      <c r="H59" s="5" t="s">
        <v>34</v>
      </c>
      <c r="I59" s="5" t="s">
        <v>35</v>
      </c>
      <c r="J59" s="5" t="s">
        <v>321</v>
      </c>
      <c r="K59" s="5" t="s">
        <v>27</v>
      </c>
      <c r="L59" s="5" t="n">
        <v>17</v>
      </c>
      <c r="M59" s="5" t="n">
        <v>163</v>
      </c>
      <c r="N59" s="5" t="s">
        <v>322</v>
      </c>
      <c r="O59" s="5" t="n">
        <f aca="false">LEN(N59)</f>
        <v>146</v>
      </c>
      <c r="P59" s="5" t="s">
        <v>302</v>
      </c>
      <c r="Q59" s="5" t="n">
        <v>47.9</v>
      </c>
      <c r="R59" s="5" t="n">
        <v>-79.6</v>
      </c>
      <c r="S59" s="5" t="n">
        <v>1.1</v>
      </c>
    </row>
    <row r="60" customFormat="false" ht="15" hidden="false" customHeight="false" outlineLevel="0" collapsed="false">
      <c r="A60" s="5"/>
      <c r="B60" s="6" t="s">
        <v>323</v>
      </c>
      <c r="C60" s="6" t="s">
        <v>324</v>
      </c>
      <c r="D60" s="6" t="s">
        <v>325</v>
      </c>
      <c r="E60" s="5" t="n">
        <v>21</v>
      </c>
      <c r="F60" s="7" t="n">
        <v>6.5</v>
      </c>
      <c r="G60" s="5" t="s">
        <v>23</v>
      </c>
      <c r="H60" s="5" t="s">
        <v>34</v>
      </c>
      <c r="I60" s="5" t="s">
        <v>46</v>
      </c>
      <c r="J60" s="5" t="s">
        <v>321</v>
      </c>
      <c r="K60" s="5" t="s">
        <v>27</v>
      </c>
      <c r="L60" s="5" t="n">
        <v>17</v>
      </c>
      <c r="M60" s="5" t="n">
        <v>163</v>
      </c>
      <c r="N60" s="5" t="s">
        <v>322</v>
      </c>
      <c r="O60" s="5" t="n">
        <f aca="false">LEN(N60)</f>
        <v>146</v>
      </c>
      <c r="P60" s="5" t="s">
        <v>302</v>
      </c>
      <c r="Q60" s="5" t="n">
        <v>47.9</v>
      </c>
      <c r="R60" s="5" t="n">
        <v>-79.6</v>
      </c>
      <c r="S60" s="5" t="n">
        <v>1.1</v>
      </c>
    </row>
    <row r="61" customFormat="false" ht="15" hidden="false" customHeight="false" outlineLevel="0" collapsed="false">
      <c r="A61" s="5" t="n">
        <v>171</v>
      </c>
      <c r="B61" s="6" t="s">
        <v>326</v>
      </c>
      <c r="C61" s="6" t="s">
        <v>327</v>
      </c>
      <c r="D61" s="6" t="s">
        <v>328</v>
      </c>
      <c r="E61" s="5" t="n">
        <v>21</v>
      </c>
      <c r="F61" s="7" t="n">
        <v>18.5</v>
      </c>
      <c r="G61" s="5" t="s">
        <v>23</v>
      </c>
      <c r="H61" s="5" t="s">
        <v>34</v>
      </c>
      <c r="I61" s="5" t="s">
        <v>46</v>
      </c>
      <c r="J61" s="5" t="s">
        <v>329</v>
      </c>
      <c r="K61" s="5" t="s">
        <v>37</v>
      </c>
      <c r="L61" s="5" t="n">
        <v>2183</v>
      </c>
      <c r="M61" s="5" t="n">
        <v>2322</v>
      </c>
      <c r="N61" s="5" t="s">
        <v>330</v>
      </c>
      <c r="O61" s="5" t="n">
        <f aca="false">LEN(N61)</f>
        <v>140</v>
      </c>
      <c r="P61" s="5" t="s">
        <v>331</v>
      </c>
      <c r="Q61" s="5" t="n">
        <v>34.3</v>
      </c>
      <c r="R61" s="5" t="n">
        <v>-42.3</v>
      </c>
      <c r="S61" s="5" t="n">
        <v>0.9</v>
      </c>
    </row>
    <row r="62" customFormat="false" ht="15" hidden="false" customHeight="false" outlineLevel="0" collapsed="false">
      <c r="A62" s="5"/>
      <c r="B62" s="6" t="s">
        <v>332</v>
      </c>
      <c r="C62" s="6" t="s">
        <v>333</v>
      </c>
      <c r="D62" s="6" t="s">
        <v>334</v>
      </c>
      <c r="E62" s="5" t="n">
        <v>20</v>
      </c>
      <c r="F62" s="7" t="n">
        <v>3.5</v>
      </c>
      <c r="G62" s="5" t="s">
        <v>33</v>
      </c>
      <c r="H62" s="5" t="s">
        <v>34</v>
      </c>
      <c r="I62" s="5" t="s">
        <v>25</v>
      </c>
      <c r="J62" s="5" t="s">
        <v>335</v>
      </c>
      <c r="K62" s="5" t="s">
        <v>27</v>
      </c>
      <c r="L62" s="5" t="n">
        <v>1020</v>
      </c>
      <c r="M62" s="5" t="n">
        <v>1140</v>
      </c>
      <c r="N62" s="5" t="s">
        <v>336</v>
      </c>
      <c r="O62" s="5" t="n">
        <f aca="false">LEN(N62)</f>
        <v>121</v>
      </c>
      <c r="P62" s="5" t="s">
        <v>337</v>
      </c>
      <c r="Q62" s="5" t="n">
        <v>39.7</v>
      </c>
      <c r="R62" s="5" t="n">
        <v>-47.1</v>
      </c>
      <c r="S62" s="5" t="n">
        <v>1</v>
      </c>
    </row>
    <row r="63" customFormat="false" ht="15" hidden="false" customHeight="false" outlineLevel="0" collapsed="false">
      <c r="A63" s="5"/>
      <c r="B63" s="6" t="s">
        <v>338</v>
      </c>
      <c r="C63" s="6" t="s">
        <v>339</v>
      </c>
      <c r="D63" s="6" t="s">
        <v>340</v>
      </c>
      <c r="E63" s="5" t="n">
        <v>20</v>
      </c>
      <c r="F63" s="7" t="n">
        <v>1</v>
      </c>
      <c r="G63" s="5" t="s">
        <v>33</v>
      </c>
      <c r="H63" s="5" t="s">
        <v>34</v>
      </c>
      <c r="I63" s="5" t="s">
        <v>25</v>
      </c>
      <c r="J63" s="5" t="s">
        <v>341</v>
      </c>
      <c r="K63" s="5" t="s">
        <v>37</v>
      </c>
      <c r="L63" s="5" t="n">
        <v>314</v>
      </c>
      <c r="M63" s="5" t="n">
        <v>405</v>
      </c>
      <c r="N63" s="5" t="s">
        <v>342</v>
      </c>
      <c r="O63" s="5" t="n">
        <f aca="false">LEN(N63)</f>
        <v>92</v>
      </c>
      <c r="P63" s="5" t="s">
        <v>343</v>
      </c>
      <c r="Q63" s="5" t="n">
        <v>34.8</v>
      </c>
      <c r="R63" s="5" t="n">
        <v>-41.5</v>
      </c>
      <c r="S63" s="5" t="n">
        <v>1.3</v>
      </c>
    </row>
    <row r="64" customFormat="false" ht="15" hidden="false" customHeight="false" outlineLevel="0" collapsed="false">
      <c r="A64" s="5"/>
      <c r="B64" s="6" t="s">
        <v>344</v>
      </c>
      <c r="C64" s="6" t="s">
        <v>345</v>
      </c>
      <c r="D64" s="6" t="s">
        <v>346</v>
      </c>
      <c r="E64" s="5" t="n">
        <v>21</v>
      </c>
      <c r="F64" s="7" t="n">
        <v>26.5</v>
      </c>
      <c r="G64" s="5" t="s">
        <v>33</v>
      </c>
      <c r="H64" s="5" t="s">
        <v>24</v>
      </c>
      <c r="I64" s="5" t="s">
        <v>35</v>
      </c>
      <c r="J64" s="5" t="s">
        <v>347</v>
      </c>
      <c r="K64" s="5" t="s">
        <v>37</v>
      </c>
      <c r="L64" s="5" t="n">
        <v>204</v>
      </c>
      <c r="M64" s="5" t="n">
        <v>300</v>
      </c>
      <c r="N64" s="5" t="s">
        <v>348</v>
      </c>
      <c r="O64" s="5" t="n">
        <f aca="false">LEN(N64)</f>
        <v>97</v>
      </c>
      <c r="P64" s="5" t="s">
        <v>349</v>
      </c>
      <c r="Q64" s="5" t="n">
        <v>43.3</v>
      </c>
      <c r="R64" s="5" t="n">
        <v>-37.6</v>
      </c>
      <c r="S64" s="5" t="n">
        <v>0.9</v>
      </c>
    </row>
    <row r="65" customFormat="false" ht="15" hidden="false" customHeight="false" outlineLevel="0" collapsed="false">
      <c r="A65" s="5"/>
      <c r="B65" s="6" t="s">
        <v>350</v>
      </c>
      <c r="C65" s="6" t="s">
        <v>351</v>
      </c>
      <c r="D65" s="6" t="s">
        <v>352</v>
      </c>
      <c r="E65" s="5" t="n">
        <v>21</v>
      </c>
      <c r="F65" s="7" t="n">
        <v>1</v>
      </c>
      <c r="G65" s="5" t="s">
        <v>33</v>
      </c>
      <c r="H65" s="5" t="s">
        <v>34</v>
      </c>
      <c r="I65" s="5" t="s">
        <v>35</v>
      </c>
      <c r="J65" s="5" t="s">
        <v>353</v>
      </c>
      <c r="K65" s="5" t="s">
        <v>37</v>
      </c>
      <c r="L65" s="5" t="n">
        <v>2607</v>
      </c>
      <c r="M65" s="5" t="n">
        <v>2724</v>
      </c>
      <c r="N65" s="5" t="s">
        <v>354</v>
      </c>
      <c r="O65" s="5" t="n">
        <f aca="false">LEN(N65)</f>
        <v>118</v>
      </c>
      <c r="P65" s="5" t="s">
        <v>355</v>
      </c>
      <c r="Q65" s="5" t="n">
        <v>41.5</v>
      </c>
      <c r="R65" s="5" t="n">
        <v>-57.1</v>
      </c>
      <c r="S65" s="5" t="n">
        <v>1.2</v>
      </c>
    </row>
    <row r="66" customFormat="false" ht="15" hidden="false" customHeight="false" outlineLevel="0" collapsed="false">
      <c r="A66" s="5"/>
      <c r="B66" s="6" t="s">
        <v>356</v>
      </c>
      <c r="C66" s="6" t="s">
        <v>357</v>
      </c>
      <c r="D66" s="6" t="s">
        <v>358</v>
      </c>
      <c r="E66" s="5" t="n">
        <v>21</v>
      </c>
      <c r="F66" s="7" t="n">
        <v>86</v>
      </c>
      <c r="G66" s="5" t="s">
        <v>33</v>
      </c>
      <c r="H66" s="5" t="s">
        <v>24</v>
      </c>
      <c r="I66" s="5" t="s">
        <v>35</v>
      </c>
      <c r="J66" s="5" t="s">
        <v>359</v>
      </c>
      <c r="K66" s="5" t="s">
        <v>27</v>
      </c>
      <c r="L66" s="5" t="n">
        <v>3513</v>
      </c>
      <c r="M66" s="5" t="n">
        <v>3604</v>
      </c>
      <c r="N66" s="5" t="s">
        <v>360</v>
      </c>
      <c r="O66" s="5" t="n">
        <f aca="false">LEN(N66)</f>
        <v>92</v>
      </c>
      <c r="P66" s="5" t="s">
        <v>361</v>
      </c>
      <c r="Q66" s="5" t="n">
        <v>44.6</v>
      </c>
      <c r="R66" s="5" t="n">
        <v>-39.4</v>
      </c>
      <c r="S66" s="5" t="n">
        <v>1</v>
      </c>
    </row>
    <row r="67" customFormat="false" ht="15" hidden="false" customHeight="false" outlineLevel="0" collapsed="false">
      <c r="A67" s="5"/>
      <c r="B67" s="6" t="s">
        <v>362</v>
      </c>
      <c r="C67" s="6" t="s">
        <v>363</v>
      </c>
      <c r="D67" s="6" t="s">
        <v>364</v>
      </c>
      <c r="E67" s="5" t="n">
        <v>21</v>
      </c>
      <c r="F67" s="7" t="n">
        <v>598</v>
      </c>
      <c r="G67" s="5" t="s">
        <v>33</v>
      </c>
      <c r="H67" s="5" t="s">
        <v>34</v>
      </c>
      <c r="I67" s="5" t="s">
        <v>25</v>
      </c>
      <c r="J67" s="5" t="s">
        <v>365</v>
      </c>
      <c r="K67" s="5" t="s">
        <v>37</v>
      </c>
      <c r="L67" s="5" t="n">
        <v>1241</v>
      </c>
      <c r="M67" s="5" t="n">
        <v>1330</v>
      </c>
      <c r="N67" s="5" t="s">
        <v>366</v>
      </c>
      <c r="O67" s="5" t="n">
        <f aca="false">LEN(N67)</f>
        <v>90</v>
      </c>
      <c r="P67" s="5" t="s">
        <v>367</v>
      </c>
      <c r="Q67" s="5" t="n">
        <v>35.6</v>
      </c>
      <c r="R67" s="5" t="n">
        <v>-37.5</v>
      </c>
      <c r="S67" s="5" t="n">
        <v>1.2</v>
      </c>
    </row>
    <row r="68" customFormat="false" ht="15" hidden="false" customHeight="false" outlineLevel="0" collapsed="false">
      <c r="A68" s="5" t="n">
        <v>172</v>
      </c>
      <c r="B68" s="6" t="s">
        <v>368</v>
      </c>
      <c r="C68" s="6" t="s">
        <v>369</v>
      </c>
      <c r="D68" s="6" t="s">
        <v>370</v>
      </c>
      <c r="E68" s="5" t="n">
        <v>21</v>
      </c>
      <c r="F68" s="7" t="n">
        <v>345</v>
      </c>
      <c r="G68" s="5" t="s">
        <v>33</v>
      </c>
      <c r="H68" s="5" t="s">
        <v>34</v>
      </c>
      <c r="I68" s="5" t="s">
        <v>25</v>
      </c>
      <c r="J68" s="5" t="s">
        <v>371</v>
      </c>
      <c r="K68" s="5" t="s">
        <v>27</v>
      </c>
      <c r="L68" s="5" t="n">
        <v>4426</v>
      </c>
      <c r="M68" s="5" t="n">
        <v>4554</v>
      </c>
      <c r="N68" s="5" t="s">
        <v>372</v>
      </c>
      <c r="O68" s="5" t="n">
        <f aca="false">LEN(N68)</f>
        <v>129</v>
      </c>
      <c r="P68" s="5" t="s">
        <v>373</v>
      </c>
      <c r="Q68" s="5" t="n">
        <v>38</v>
      </c>
      <c r="R68" s="5" t="n">
        <v>-64.9</v>
      </c>
      <c r="S68" s="5" t="n">
        <v>1.3</v>
      </c>
    </row>
    <row r="69" customFormat="false" ht="15" hidden="false" customHeight="false" outlineLevel="0" collapsed="false">
      <c r="A69" s="5"/>
      <c r="B69" s="6" t="s">
        <v>374</v>
      </c>
      <c r="C69" s="6" t="s">
        <v>375</v>
      </c>
      <c r="D69" s="6" t="s">
        <v>376</v>
      </c>
      <c r="E69" s="5" t="n">
        <v>21</v>
      </c>
      <c r="F69" s="7" t="n">
        <v>33.5</v>
      </c>
      <c r="G69" s="5" t="s">
        <v>23</v>
      </c>
      <c r="H69" s="5" t="s">
        <v>34</v>
      </c>
      <c r="I69" s="5" t="s">
        <v>35</v>
      </c>
      <c r="J69" s="5" t="s">
        <v>371</v>
      </c>
      <c r="K69" s="5" t="s">
        <v>27</v>
      </c>
      <c r="L69" s="5" t="n">
        <v>4426</v>
      </c>
      <c r="M69" s="5" t="n">
        <v>4554</v>
      </c>
      <c r="N69" s="5" t="s">
        <v>372</v>
      </c>
      <c r="O69" s="5" t="n">
        <f aca="false">LEN(N69)</f>
        <v>129</v>
      </c>
      <c r="P69" s="5" t="s">
        <v>373</v>
      </c>
      <c r="Q69" s="5" t="n">
        <v>38</v>
      </c>
      <c r="R69" s="5" t="n">
        <v>-64.9</v>
      </c>
      <c r="S69" s="5" t="n">
        <v>1.3</v>
      </c>
    </row>
    <row r="70" customFormat="false" ht="15" hidden="false" customHeight="false" outlineLevel="0" collapsed="false">
      <c r="A70" s="5"/>
      <c r="B70" s="6" t="s">
        <v>377</v>
      </c>
      <c r="C70" s="6" t="s">
        <v>378</v>
      </c>
      <c r="D70" s="6" t="s">
        <v>379</v>
      </c>
      <c r="E70" s="5" t="n">
        <v>21</v>
      </c>
      <c r="F70" s="7" t="n">
        <v>29.5</v>
      </c>
      <c r="G70" s="5" t="s">
        <v>23</v>
      </c>
      <c r="H70" s="5" t="s">
        <v>34</v>
      </c>
      <c r="I70" s="5" t="s">
        <v>35</v>
      </c>
      <c r="J70" s="5" t="s">
        <v>380</v>
      </c>
      <c r="K70" s="5" t="s">
        <v>37</v>
      </c>
      <c r="L70" s="5" t="n">
        <v>7493</v>
      </c>
      <c r="M70" s="5" t="n">
        <v>7606</v>
      </c>
      <c r="N70" s="5" t="s">
        <v>381</v>
      </c>
      <c r="O70" s="5" t="n">
        <f aca="false">LEN(N70)</f>
        <v>114</v>
      </c>
      <c r="P70" s="5" t="s">
        <v>382</v>
      </c>
      <c r="Q70" s="5" t="n">
        <v>39.5</v>
      </c>
      <c r="R70" s="5" t="n">
        <v>-52.4</v>
      </c>
      <c r="S70" s="5" t="n">
        <v>1.2</v>
      </c>
    </row>
    <row r="71" customFormat="false" ht="15" hidden="false" customHeight="false" outlineLevel="0" collapsed="false">
      <c r="A71" s="5"/>
      <c r="B71" s="6" t="s">
        <v>383</v>
      </c>
      <c r="C71" s="6" t="s">
        <v>384</v>
      </c>
      <c r="D71" s="6" t="s">
        <v>385</v>
      </c>
      <c r="E71" s="5" t="n">
        <v>21</v>
      </c>
      <c r="F71" s="7" t="n">
        <v>2.5</v>
      </c>
      <c r="G71" s="5" t="s">
        <v>23</v>
      </c>
      <c r="H71" s="5" t="s">
        <v>34</v>
      </c>
      <c r="I71" s="5" t="s">
        <v>25</v>
      </c>
      <c r="J71" s="5" t="s">
        <v>386</v>
      </c>
      <c r="K71" s="5" t="s">
        <v>37</v>
      </c>
      <c r="L71" s="5" t="n">
        <v>5119</v>
      </c>
      <c r="M71" s="5" t="n">
        <v>5266</v>
      </c>
      <c r="N71" s="5" t="s">
        <v>387</v>
      </c>
      <c r="O71" s="5" t="n">
        <f aca="false">LEN(N71)</f>
        <v>148</v>
      </c>
      <c r="P71" s="5" t="s">
        <v>388</v>
      </c>
      <c r="Q71" s="5" t="n">
        <v>41.9</v>
      </c>
      <c r="R71" s="5" t="n">
        <v>-55.7</v>
      </c>
      <c r="S71" s="5" t="n">
        <v>0.9</v>
      </c>
    </row>
    <row r="72" customFormat="false" ht="15" hidden="false" customHeight="false" outlineLevel="0" collapsed="false">
      <c r="A72" s="5"/>
      <c r="B72" s="6" t="s">
        <v>389</v>
      </c>
      <c r="C72" s="6" t="s">
        <v>390</v>
      </c>
      <c r="D72" s="6" t="s">
        <v>391</v>
      </c>
      <c r="E72" s="5" t="n">
        <v>21</v>
      </c>
      <c r="F72" s="7" t="n">
        <v>6</v>
      </c>
      <c r="G72" s="5" t="s">
        <v>33</v>
      </c>
      <c r="H72" s="5" t="s">
        <v>34</v>
      </c>
      <c r="I72" s="5" t="s">
        <v>35</v>
      </c>
      <c r="J72" s="5" t="s">
        <v>392</v>
      </c>
      <c r="K72" s="5" t="s">
        <v>27</v>
      </c>
      <c r="L72" s="5" t="n">
        <v>1844</v>
      </c>
      <c r="M72" s="5" t="n">
        <v>2001</v>
      </c>
      <c r="N72" s="5" t="s">
        <v>393</v>
      </c>
      <c r="O72" s="5" t="n">
        <f aca="false">LEN(N72)</f>
        <v>158</v>
      </c>
      <c r="P72" s="5" t="s">
        <v>394</v>
      </c>
      <c r="Q72" s="5" t="n">
        <v>42.4</v>
      </c>
      <c r="R72" s="5" t="n">
        <v>-61</v>
      </c>
      <c r="S72" s="5" t="n">
        <v>0.9</v>
      </c>
    </row>
    <row r="73" customFormat="false" ht="15" hidden="false" customHeight="false" outlineLevel="0" collapsed="false">
      <c r="A73" s="5"/>
      <c r="B73" s="6" t="s">
        <v>395</v>
      </c>
      <c r="C73" s="6" t="s">
        <v>396</v>
      </c>
      <c r="D73" s="6" t="s">
        <v>397</v>
      </c>
      <c r="E73" s="5" t="n">
        <v>21</v>
      </c>
      <c r="F73" s="7" t="n">
        <v>17</v>
      </c>
      <c r="G73" s="5" t="s">
        <v>23</v>
      </c>
      <c r="H73" s="5" t="s">
        <v>34</v>
      </c>
      <c r="I73" s="5" t="s">
        <v>25</v>
      </c>
      <c r="J73" s="5" t="s">
        <v>398</v>
      </c>
      <c r="K73" s="5" t="s">
        <v>27</v>
      </c>
      <c r="L73" s="5" t="n">
        <v>1038</v>
      </c>
      <c r="M73" s="5" t="n">
        <v>1182</v>
      </c>
      <c r="N73" s="5" t="s">
        <v>399</v>
      </c>
      <c r="O73" s="5" t="n">
        <f aca="false">LEN(N73)</f>
        <v>145</v>
      </c>
      <c r="P73" s="5" t="s">
        <v>400</v>
      </c>
      <c r="Q73" s="5" t="n">
        <v>45.5</v>
      </c>
      <c r="R73" s="5" t="n">
        <v>-62.4</v>
      </c>
      <c r="S73" s="5" t="n">
        <v>0.9</v>
      </c>
    </row>
    <row r="74" customFormat="false" ht="15" hidden="false" customHeight="false" outlineLevel="0" collapsed="false">
      <c r="A74" s="5" t="n">
        <v>319</v>
      </c>
      <c r="B74" s="6" t="s">
        <v>401</v>
      </c>
      <c r="C74" s="6" t="s">
        <v>402</v>
      </c>
      <c r="D74" s="6" t="s">
        <v>403</v>
      </c>
      <c r="E74" s="5" t="n">
        <v>21</v>
      </c>
      <c r="F74" s="7" t="n">
        <v>682.833333333333</v>
      </c>
      <c r="G74" s="5" t="s">
        <v>33</v>
      </c>
      <c r="H74" s="5" t="s">
        <v>24</v>
      </c>
      <c r="I74" s="5" t="s">
        <v>25</v>
      </c>
      <c r="J74" s="5" t="s">
        <v>404</v>
      </c>
      <c r="K74" s="5" t="s">
        <v>37</v>
      </c>
      <c r="L74" s="5" t="n">
        <v>3686</v>
      </c>
      <c r="M74" s="5" t="n">
        <v>3856</v>
      </c>
      <c r="N74" s="5" t="s">
        <v>405</v>
      </c>
      <c r="O74" s="5" t="n">
        <f aca="false">LEN(N74)</f>
        <v>171</v>
      </c>
      <c r="P74" s="5" t="s">
        <v>406</v>
      </c>
      <c r="Q74" s="5" t="n">
        <v>40.9</v>
      </c>
      <c r="R74" s="5" t="n">
        <v>-80</v>
      </c>
      <c r="S74" s="5" t="n">
        <v>1.1</v>
      </c>
    </row>
    <row r="75" customFormat="false" ht="15" hidden="false" customHeight="false" outlineLevel="0" collapsed="false">
      <c r="A75" s="5"/>
      <c r="B75" s="6" t="s">
        <v>407</v>
      </c>
      <c r="C75" s="6" t="s">
        <v>408</v>
      </c>
      <c r="D75" s="6" t="s">
        <v>409</v>
      </c>
      <c r="E75" s="5" t="n">
        <v>20</v>
      </c>
      <c r="F75" s="7" t="n">
        <v>715</v>
      </c>
      <c r="G75" s="5" t="s">
        <v>23</v>
      </c>
      <c r="H75" s="5" t="s">
        <v>82</v>
      </c>
      <c r="I75" s="5" t="s">
        <v>25</v>
      </c>
      <c r="J75" s="5" t="s">
        <v>410</v>
      </c>
      <c r="K75" s="5" t="s">
        <v>27</v>
      </c>
      <c r="L75" s="5" t="n">
        <v>685</v>
      </c>
      <c r="M75" s="5" t="n">
        <v>862</v>
      </c>
      <c r="N75" s="5" t="s">
        <v>411</v>
      </c>
      <c r="O75" s="5" t="n">
        <f aca="false">LEN(N75)</f>
        <v>178</v>
      </c>
      <c r="P75" s="5" t="s">
        <v>412</v>
      </c>
      <c r="Q75" s="5" t="n">
        <v>41.6</v>
      </c>
      <c r="R75" s="5" t="n">
        <v>-38.8</v>
      </c>
      <c r="S75" s="5" t="n">
        <v>0.5</v>
      </c>
    </row>
    <row r="76" customFormat="false" ht="15" hidden="false" customHeight="false" outlineLevel="0" collapsed="false">
      <c r="A76" s="5"/>
      <c r="B76" s="6" t="s">
        <v>413</v>
      </c>
      <c r="C76" s="6" t="s">
        <v>414</v>
      </c>
      <c r="D76" s="6" t="s">
        <v>415</v>
      </c>
      <c r="E76" s="5" t="n">
        <v>19</v>
      </c>
      <c r="F76" s="7" t="n">
        <v>29.8333333333333</v>
      </c>
      <c r="G76" s="5" t="s">
        <v>33</v>
      </c>
      <c r="H76" s="5" t="s">
        <v>24</v>
      </c>
      <c r="I76" s="5" t="s">
        <v>35</v>
      </c>
      <c r="J76" s="5" t="s">
        <v>416</v>
      </c>
      <c r="K76" s="5" t="s">
        <v>27</v>
      </c>
      <c r="L76" s="5" t="n">
        <v>2969</v>
      </c>
      <c r="M76" s="5" t="n">
        <v>3143</v>
      </c>
      <c r="N76" s="5" t="s">
        <v>417</v>
      </c>
      <c r="O76" s="5" t="n">
        <f aca="false">LEN(N76)</f>
        <v>175</v>
      </c>
      <c r="P76" s="5" t="s">
        <v>418</v>
      </c>
      <c r="Q76" s="5" t="n">
        <v>46.3</v>
      </c>
      <c r="R76" s="5" t="n">
        <v>-82.1</v>
      </c>
      <c r="S76" s="5" t="n">
        <v>1</v>
      </c>
    </row>
    <row r="77" customFormat="false" ht="15" hidden="false" customHeight="false" outlineLevel="0" collapsed="false">
      <c r="A77" s="5" t="n">
        <v>390</v>
      </c>
      <c r="B77" s="6" t="s">
        <v>419</v>
      </c>
      <c r="C77" s="6" t="s">
        <v>420</v>
      </c>
      <c r="D77" s="6" t="s">
        <v>421</v>
      </c>
      <c r="E77" s="5" t="n">
        <v>21</v>
      </c>
      <c r="F77" s="7" t="n">
        <v>5</v>
      </c>
      <c r="G77" s="5" t="s">
        <v>33</v>
      </c>
      <c r="H77" s="5" t="s">
        <v>34</v>
      </c>
      <c r="I77" s="5" t="s">
        <v>25</v>
      </c>
      <c r="J77" s="5" t="s">
        <v>422</v>
      </c>
      <c r="K77" s="5" t="s">
        <v>37</v>
      </c>
      <c r="L77" s="5" t="n">
        <v>402</v>
      </c>
      <c r="M77" s="5" t="n">
        <v>536</v>
      </c>
      <c r="N77" s="5" t="s">
        <v>423</v>
      </c>
      <c r="O77" s="5" t="n">
        <f aca="false">LEN(N77)</f>
        <v>135</v>
      </c>
      <c r="P77" s="5" t="s">
        <v>424</v>
      </c>
      <c r="Q77" s="5" t="n">
        <v>40</v>
      </c>
      <c r="R77" s="5" t="n">
        <v>-50.8</v>
      </c>
      <c r="S77" s="5" t="n">
        <v>0.9</v>
      </c>
    </row>
    <row r="78" customFormat="false" ht="15" hidden="false" customHeight="false" outlineLevel="0" collapsed="false">
      <c r="A78" s="5"/>
      <c r="B78" s="6" t="s">
        <v>425</v>
      </c>
      <c r="C78" s="6" t="s">
        <v>426</v>
      </c>
      <c r="D78" s="6" t="s">
        <v>427</v>
      </c>
      <c r="E78" s="5" t="n">
        <v>22</v>
      </c>
      <c r="F78" s="7" t="n">
        <v>3.5</v>
      </c>
      <c r="G78" s="5" t="s">
        <v>23</v>
      </c>
      <c r="H78" s="5" t="s">
        <v>34</v>
      </c>
      <c r="I78" s="5" t="s">
        <v>25</v>
      </c>
      <c r="J78" s="5" t="s">
        <v>422</v>
      </c>
      <c r="K78" s="5" t="s">
        <v>37</v>
      </c>
      <c r="L78" s="5" t="n">
        <v>402</v>
      </c>
      <c r="M78" s="5" t="n">
        <v>536</v>
      </c>
      <c r="N78" s="5" t="s">
        <v>423</v>
      </c>
      <c r="O78" s="5" t="n">
        <f aca="false">LEN(N78)</f>
        <v>135</v>
      </c>
      <c r="P78" s="5" t="s">
        <v>424</v>
      </c>
      <c r="Q78" s="5" t="n">
        <v>40</v>
      </c>
      <c r="R78" s="5" t="n">
        <v>-50.8</v>
      </c>
      <c r="S78" s="5" t="n">
        <v>0.9</v>
      </c>
    </row>
    <row r="79" customFormat="false" ht="15" hidden="false" customHeight="false" outlineLevel="0" collapsed="false">
      <c r="A79" s="5"/>
      <c r="B79" s="6" t="s">
        <v>428</v>
      </c>
      <c r="C79" s="6" t="s">
        <v>429</v>
      </c>
      <c r="D79" s="6" t="s">
        <v>430</v>
      </c>
      <c r="E79" s="5" t="n">
        <v>21</v>
      </c>
      <c r="F79" s="7" t="n">
        <v>10.5</v>
      </c>
      <c r="G79" s="5" t="s">
        <v>33</v>
      </c>
      <c r="H79" s="5" t="s">
        <v>34</v>
      </c>
      <c r="I79" s="5" t="s">
        <v>35</v>
      </c>
      <c r="J79" s="5" t="s">
        <v>431</v>
      </c>
      <c r="K79" s="5" t="s">
        <v>37</v>
      </c>
      <c r="L79" s="5" t="n">
        <v>1377</v>
      </c>
      <c r="M79" s="5" t="n">
        <v>1499</v>
      </c>
      <c r="N79" s="5" t="s">
        <v>432</v>
      </c>
      <c r="O79" s="5" t="n">
        <f aca="false">LEN(N79)</f>
        <v>123</v>
      </c>
      <c r="P79" s="5" t="s">
        <v>433</v>
      </c>
      <c r="Q79" s="5" t="n">
        <v>40.7</v>
      </c>
      <c r="R79" s="5" t="n">
        <v>-54.8</v>
      </c>
      <c r="S79" s="5" t="n">
        <v>1.1</v>
      </c>
    </row>
    <row r="80" customFormat="false" ht="15" hidden="false" customHeight="false" outlineLevel="0" collapsed="false">
      <c r="A80" s="5"/>
      <c r="B80" s="6" t="s">
        <v>434</v>
      </c>
      <c r="C80" s="6" t="s">
        <v>435</v>
      </c>
      <c r="D80" s="6" t="s">
        <v>436</v>
      </c>
      <c r="E80" s="5" t="n">
        <v>21</v>
      </c>
      <c r="F80" s="7" t="n">
        <v>1</v>
      </c>
      <c r="G80" s="5" t="s">
        <v>23</v>
      </c>
      <c r="H80" s="5" t="s">
        <v>34</v>
      </c>
      <c r="I80" s="5" t="s">
        <v>25</v>
      </c>
      <c r="J80" s="5" t="s">
        <v>431</v>
      </c>
      <c r="K80" s="5" t="s">
        <v>37</v>
      </c>
      <c r="L80" s="5" t="n">
        <v>1377</v>
      </c>
      <c r="M80" s="5" t="n">
        <v>1499</v>
      </c>
      <c r="N80" s="5" t="s">
        <v>432</v>
      </c>
      <c r="O80" s="5" t="n">
        <f aca="false">LEN(N80)</f>
        <v>123</v>
      </c>
      <c r="P80" s="5" t="s">
        <v>433</v>
      </c>
      <c r="Q80" s="5" t="n">
        <v>40.7</v>
      </c>
      <c r="R80" s="5" t="n">
        <v>-54.8</v>
      </c>
      <c r="S80" s="5" t="n">
        <v>1.1</v>
      </c>
    </row>
    <row r="81" customFormat="false" ht="15" hidden="false" customHeight="false" outlineLevel="0" collapsed="false">
      <c r="A81" s="5"/>
      <c r="B81" s="6" t="s">
        <v>437</v>
      </c>
      <c r="C81" s="6" t="s">
        <v>438</v>
      </c>
      <c r="D81" s="6" t="s">
        <v>439</v>
      </c>
      <c r="E81" s="5" t="n">
        <v>21</v>
      </c>
      <c r="F81" s="7" t="n">
        <v>33.5</v>
      </c>
      <c r="G81" s="5" t="s">
        <v>33</v>
      </c>
      <c r="H81" s="5" t="s">
        <v>34</v>
      </c>
      <c r="I81" s="5" t="s">
        <v>25</v>
      </c>
      <c r="J81" s="5" t="s">
        <v>440</v>
      </c>
      <c r="K81" s="5" t="s">
        <v>27</v>
      </c>
      <c r="L81" s="5" t="n">
        <v>1417</v>
      </c>
      <c r="M81" s="5" t="n">
        <v>1592</v>
      </c>
      <c r="N81" s="5" t="s">
        <v>441</v>
      </c>
      <c r="O81" s="5" t="n">
        <f aca="false">LEN(N81)</f>
        <v>176</v>
      </c>
      <c r="P81" s="5" t="s">
        <v>442</v>
      </c>
      <c r="Q81" s="5" t="n">
        <v>40.3</v>
      </c>
      <c r="R81" s="5" t="n">
        <v>-74.4</v>
      </c>
      <c r="S81" s="5" t="n">
        <v>1</v>
      </c>
    </row>
    <row r="82" customFormat="false" ht="15" hidden="false" customHeight="false" outlineLevel="0" collapsed="false">
      <c r="A82" s="5"/>
      <c r="B82" s="6" t="s">
        <v>443</v>
      </c>
      <c r="C82" s="6" t="s">
        <v>444</v>
      </c>
      <c r="D82" s="6" t="s">
        <v>445</v>
      </c>
      <c r="E82" s="5" t="n">
        <v>21</v>
      </c>
      <c r="F82" s="7" t="n">
        <v>280</v>
      </c>
      <c r="G82" s="5" t="s">
        <v>23</v>
      </c>
      <c r="H82" s="5" t="s">
        <v>34</v>
      </c>
      <c r="I82" s="5" t="s">
        <v>46</v>
      </c>
      <c r="J82" s="5" t="s">
        <v>440</v>
      </c>
      <c r="K82" s="5" t="s">
        <v>27</v>
      </c>
      <c r="L82" s="5" t="n">
        <v>1417</v>
      </c>
      <c r="M82" s="5" t="n">
        <v>1592</v>
      </c>
      <c r="N82" s="5" t="s">
        <v>441</v>
      </c>
      <c r="O82" s="5" t="n">
        <f aca="false">LEN(N82)</f>
        <v>176</v>
      </c>
      <c r="P82" s="5" t="s">
        <v>442</v>
      </c>
      <c r="Q82" s="5" t="n">
        <v>40.3</v>
      </c>
      <c r="R82" s="5" t="n">
        <v>-74.4</v>
      </c>
      <c r="S82" s="5" t="n">
        <v>1</v>
      </c>
    </row>
    <row r="83" customFormat="false" ht="15" hidden="false" customHeight="false" outlineLevel="0" collapsed="false">
      <c r="A83" s="5" t="n">
        <v>393</v>
      </c>
      <c r="B83" s="6" t="s">
        <v>446</v>
      </c>
      <c r="C83" s="6" t="s">
        <v>447</v>
      </c>
      <c r="D83" s="6" t="s">
        <v>448</v>
      </c>
      <c r="E83" s="5" t="n">
        <v>21</v>
      </c>
      <c r="F83" s="7" t="n">
        <v>3.5</v>
      </c>
      <c r="G83" s="5" t="s">
        <v>33</v>
      </c>
      <c r="H83" s="5" t="s">
        <v>34</v>
      </c>
      <c r="I83" s="5" t="s">
        <v>46</v>
      </c>
      <c r="J83" s="5" t="s">
        <v>449</v>
      </c>
      <c r="K83" s="5" t="s">
        <v>37</v>
      </c>
      <c r="L83" s="5" t="n">
        <v>2399</v>
      </c>
      <c r="M83" s="5" t="n">
        <v>2540</v>
      </c>
      <c r="N83" s="5" t="s">
        <v>450</v>
      </c>
      <c r="O83" s="5" t="n">
        <f aca="false">LEN(N83)</f>
        <v>142</v>
      </c>
      <c r="P83" s="5" t="s">
        <v>451</v>
      </c>
      <c r="Q83" s="5" t="n">
        <v>33.8</v>
      </c>
      <c r="R83" s="5" t="n">
        <v>-50.9</v>
      </c>
      <c r="S83" s="5" t="n">
        <v>1.1</v>
      </c>
    </row>
    <row r="84" customFormat="false" ht="15" hidden="false" customHeight="false" outlineLevel="0" collapsed="false">
      <c r="A84" s="5"/>
      <c r="B84" s="6" t="s">
        <v>452</v>
      </c>
      <c r="C84" s="6" t="s">
        <v>453</v>
      </c>
      <c r="D84" s="6" t="s">
        <v>454</v>
      </c>
      <c r="E84" s="5" t="n">
        <v>21</v>
      </c>
      <c r="F84" s="7" t="n">
        <v>6.5</v>
      </c>
      <c r="G84" s="5" t="s">
        <v>23</v>
      </c>
      <c r="H84" s="5" t="s">
        <v>34</v>
      </c>
      <c r="I84" s="5" t="s">
        <v>25</v>
      </c>
      <c r="J84" s="5" t="s">
        <v>455</v>
      </c>
      <c r="K84" s="5" t="s">
        <v>37</v>
      </c>
      <c r="L84" s="5" t="n">
        <v>1486</v>
      </c>
      <c r="M84" s="5" t="n">
        <v>1589</v>
      </c>
      <c r="N84" s="5" t="s">
        <v>456</v>
      </c>
      <c r="O84" s="5" t="n">
        <f aca="false">LEN(N84)</f>
        <v>104</v>
      </c>
      <c r="P84" s="5" t="s">
        <v>457</v>
      </c>
      <c r="Q84" s="5" t="n">
        <v>42.3</v>
      </c>
      <c r="R84" s="5" t="n">
        <v>-49.4</v>
      </c>
      <c r="S84" s="5" t="n">
        <v>1.1</v>
      </c>
    </row>
    <row r="85" customFormat="false" ht="15" hidden="false" customHeight="false" outlineLevel="0" collapsed="false">
      <c r="A85" s="5" t="n">
        <v>394</v>
      </c>
      <c r="B85" s="6" t="s">
        <v>458</v>
      </c>
      <c r="C85" s="6" t="s">
        <v>459</v>
      </c>
      <c r="D85" s="6" t="s">
        <v>460</v>
      </c>
      <c r="E85" s="5" t="n">
        <v>18</v>
      </c>
      <c r="F85" s="7" t="n">
        <v>32</v>
      </c>
      <c r="G85" s="5" t="s">
        <v>23</v>
      </c>
      <c r="H85" s="5" t="s">
        <v>34</v>
      </c>
      <c r="I85" s="5" t="s">
        <v>25</v>
      </c>
      <c r="J85" s="5" t="s">
        <v>461</v>
      </c>
      <c r="K85" s="5" t="s">
        <v>27</v>
      </c>
      <c r="L85" s="5" t="n">
        <v>19</v>
      </c>
      <c r="M85" s="5" t="n">
        <v>180</v>
      </c>
      <c r="N85" s="5" t="s">
        <v>462</v>
      </c>
      <c r="O85" s="5" t="n">
        <f aca="false">LEN(N85)</f>
        <v>162</v>
      </c>
      <c r="P85" s="5" t="s">
        <v>463</v>
      </c>
      <c r="Q85" s="5" t="n">
        <v>40.1</v>
      </c>
      <c r="R85" s="5" t="n">
        <v>-63.2</v>
      </c>
      <c r="S85" s="5" t="n">
        <v>1</v>
      </c>
    </row>
    <row r="86" customFormat="false" ht="15" hidden="false" customHeight="false" outlineLevel="0" collapsed="false">
      <c r="A86" s="5"/>
      <c r="B86" s="6" t="s">
        <v>464</v>
      </c>
      <c r="C86" s="6" t="s">
        <v>465</v>
      </c>
      <c r="D86" s="6" t="s">
        <v>466</v>
      </c>
      <c r="E86" s="5" t="n">
        <v>21</v>
      </c>
      <c r="F86" s="7" t="n">
        <v>13.5</v>
      </c>
      <c r="G86" s="5" t="s">
        <v>23</v>
      </c>
      <c r="H86" s="5" t="s">
        <v>34</v>
      </c>
      <c r="I86" s="5" t="s">
        <v>25</v>
      </c>
      <c r="J86" s="5" t="s">
        <v>467</v>
      </c>
      <c r="K86" s="5" t="s">
        <v>27</v>
      </c>
      <c r="L86" s="5" t="n">
        <v>11513</v>
      </c>
      <c r="M86" s="5" t="n">
        <v>11671</v>
      </c>
      <c r="N86" s="5" t="s">
        <v>468</v>
      </c>
      <c r="O86" s="5" t="n">
        <f aca="false">LEN(N86)</f>
        <v>159</v>
      </c>
      <c r="P86" s="5" t="s">
        <v>469</v>
      </c>
      <c r="Q86" s="5" t="n">
        <v>40.3</v>
      </c>
      <c r="R86" s="5" t="n">
        <v>-72.7</v>
      </c>
      <c r="S86" s="5" t="n">
        <v>1.1</v>
      </c>
    </row>
    <row r="87" customFormat="false" ht="15" hidden="false" customHeight="false" outlineLevel="0" collapsed="false">
      <c r="A87" s="5" t="n">
        <v>395</v>
      </c>
      <c r="B87" s="6" t="s">
        <v>470</v>
      </c>
      <c r="C87" s="6" t="s">
        <v>471</v>
      </c>
      <c r="D87" s="6" t="s">
        <v>472</v>
      </c>
      <c r="E87" s="5" t="n">
        <v>19</v>
      </c>
      <c r="F87" s="7" t="n">
        <v>10</v>
      </c>
      <c r="G87" s="5" t="s">
        <v>33</v>
      </c>
      <c r="H87" s="5" t="s">
        <v>34</v>
      </c>
      <c r="I87" s="5" t="s">
        <v>25</v>
      </c>
      <c r="J87" s="5" t="s">
        <v>473</v>
      </c>
      <c r="K87" s="5" t="s">
        <v>27</v>
      </c>
      <c r="L87" s="5" t="n">
        <v>1</v>
      </c>
      <c r="M87" s="5" t="n">
        <v>124</v>
      </c>
      <c r="N87" s="5" t="s">
        <v>474</v>
      </c>
      <c r="O87" s="5" t="n">
        <f aca="false">LEN(N87)</f>
        <v>124</v>
      </c>
      <c r="P87" s="5" t="s">
        <v>475</v>
      </c>
      <c r="Q87" s="5" t="n">
        <v>41.1</v>
      </c>
      <c r="R87" s="5" t="n">
        <v>-42.6</v>
      </c>
      <c r="S87" s="5" t="n">
        <v>0.8</v>
      </c>
    </row>
    <row r="88" customFormat="false" ht="15" hidden="false" customHeight="false" outlineLevel="0" collapsed="false">
      <c r="A88" s="5"/>
      <c r="B88" s="6" t="s">
        <v>476</v>
      </c>
      <c r="C88" s="6" t="s">
        <v>477</v>
      </c>
      <c r="D88" s="6" t="s">
        <v>478</v>
      </c>
      <c r="E88" s="5" t="n">
        <v>20</v>
      </c>
      <c r="F88" s="7" t="n">
        <v>3</v>
      </c>
      <c r="G88" s="5" t="s">
        <v>23</v>
      </c>
      <c r="H88" s="5" t="s">
        <v>34</v>
      </c>
      <c r="I88" s="5" t="s">
        <v>35</v>
      </c>
      <c r="J88" s="5" t="s">
        <v>473</v>
      </c>
      <c r="K88" s="5" t="s">
        <v>27</v>
      </c>
      <c r="L88" s="5" t="n">
        <v>1</v>
      </c>
      <c r="M88" s="5" t="n">
        <v>124</v>
      </c>
      <c r="N88" s="5" t="s">
        <v>474</v>
      </c>
      <c r="O88" s="5" t="n">
        <f aca="false">LEN(N88)</f>
        <v>124</v>
      </c>
      <c r="P88" s="5" t="s">
        <v>475</v>
      </c>
      <c r="Q88" s="5" t="n">
        <v>41.1</v>
      </c>
      <c r="R88" s="5" t="n">
        <v>-42.6</v>
      </c>
      <c r="S88" s="5" t="n">
        <v>0.8</v>
      </c>
    </row>
    <row r="89" customFormat="false" ht="15" hidden="false" customHeight="false" outlineLevel="0" collapsed="false">
      <c r="A89" s="5"/>
      <c r="B89" s="6" t="s">
        <v>479</v>
      </c>
      <c r="C89" s="6" t="s">
        <v>480</v>
      </c>
      <c r="D89" s="6" t="s">
        <v>481</v>
      </c>
      <c r="E89" s="5" t="n">
        <v>22</v>
      </c>
      <c r="F89" s="7" t="n">
        <v>2</v>
      </c>
      <c r="G89" s="5" t="s">
        <v>33</v>
      </c>
      <c r="H89" s="5" t="s">
        <v>34</v>
      </c>
      <c r="I89" s="5" t="s">
        <v>25</v>
      </c>
      <c r="J89" s="5" t="s">
        <v>482</v>
      </c>
      <c r="K89" s="5" t="s">
        <v>37</v>
      </c>
      <c r="L89" s="5" t="n">
        <v>711</v>
      </c>
      <c r="M89" s="5" t="n">
        <v>830</v>
      </c>
      <c r="N89" s="5" t="s">
        <v>483</v>
      </c>
      <c r="O89" s="5" t="n">
        <f aca="false">LEN(N89)</f>
        <v>120</v>
      </c>
      <c r="P89" s="5" t="s">
        <v>484</v>
      </c>
      <c r="Q89" s="5" t="n">
        <v>44.2</v>
      </c>
      <c r="R89" s="5" t="n">
        <v>-51.9</v>
      </c>
      <c r="S89" s="5" t="n">
        <v>1</v>
      </c>
    </row>
    <row r="90" customFormat="false" ht="15" hidden="false" customHeight="false" outlineLevel="0" collapsed="false">
      <c r="A90" s="5"/>
      <c r="B90" s="6" t="s">
        <v>485</v>
      </c>
      <c r="C90" s="6" t="s">
        <v>486</v>
      </c>
      <c r="D90" s="6" t="s">
        <v>487</v>
      </c>
      <c r="E90" s="5" t="n">
        <v>21</v>
      </c>
      <c r="F90" s="7" t="n">
        <v>73</v>
      </c>
      <c r="G90" s="5" t="s">
        <v>33</v>
      </c>
      <c r="H90" s="5" t="s">
        <v>34</v>
      </c>
      <c r="I90" s="5" t="s">
        <v>25</v>
      </c>
      <c r="J90" s="5" t="s">
        <v>488</v>
      </c>
      <c r="K90" s="5" t="s">
        <v>37</v>
      </c>
      <c r="L90" s="5" t="n">
        <v>1956</v>
      </c>
      <c r="M90" s="5" t="n">
        <v>2050</v>
      </c>
      <c r="N90" s="5" t="s">
        <v>489</v>
      </c>
      <c r="O90" s="5" t="n">
        <f aca="false">LEN(N90)</f>
        <v>95</v>
      </c>
      <c r="P90" s="5" t="s">
        <v>490</v>
      </c>
      <c r="Q90" s="5" t="n">
        <v>43.2</v>
      </c>
      <c r="R90" s="5" t="n">
        <v>-46.8</v>
      </c>
      <c r="S90" s="5" t="n">
        <v>1.1</v>
      </c>
    </row>
    <row r="91" customFormat="false" ht="15" hidden="false" customHeight="false" outlineLevel="0" collapsed="false">
      <c r="A91" s="5"/>
      <c r="B91" s="6" t="s">
        <v>491</v>
      </c>
      <c r="C91" s="6" t="s">
        <v>492</v>
      </c>
      <c r="D91" s="6" t="s">
        <v>493</v>
      </c>
      <c r="E91" s="5" t="n">
        <v>21</v>
      </c>
      <c r="F91" s="7" t="n">
        <v>15</v>
      </c>
      <c r="G91" s="5" t="s">
        <v>33</v>
      </c>
      <c r="H91" s="5" t="s">
        <v>82</v>
      </c>
      <c r="I91" s="5" t="s">
        <v>25</v>
      </c>
      <c r="J91" s="5" t="s">
        <v>482</v>
      </c>
      <c r="K91" s="5" t="s">
        <v>27</v>
      </c>
      <c r="L91" s="5" t="n">
        <v>1679</v>
      </c>
      <c r="M91" s="5" t="n">
        <v>1825</v>
      </c>
      <c r="N91" s="5" t="s">
        <v>494</v>
      </c>
      <c r="O91" s="5" t="n">
        <f aca="false">LEN(N91)</f>
        <v>147</v>
      </c>
      <c r="P91" s="5" t="s">
        <v>495</v>
      </c>
      <c r="Q91" s="5" t="n">
        <v>39.5</v>
      </c>
      <c r="R91" s="5" t="n">
        <v>-54.6</v>
      </c>
      <c r="S91" s="5" t="n">
        <v>0.9</v>
      </c>
    </row>
    <row r="92" customFormat="false" ht="15" hidden="false" customHeight="false" outlineLevel="0" collapsed="false">
      <c r="A92" s="5"/>
      <c r="B92" s="6" t="s">
        <v>496</v>
      </c>
      <c r="C92" s="6" t="s">
        <v>497</v>
      </c>
      <c r="D92" s="6" t="s">
        <v>498</v>
      </c>
      <c r="E92" s="5" t="n">
        <v>20</v>
      </c>
      <c r="F92" s="7" t="n">
        <v>1.5</v>
      </c>
      <c r="G92" s="5" t="s">
        <v>33</v>
      </c>
      <c r="H92" s="5" t="s">
        <v>34</v>
      </c>
      <c r="I92" s="5" t="s">
        <v>25</v>
      </c>
      <c r="J92" s="5" t="s">
        <v>499</v>
      </c>
      <c r="K92" s="5" t="s">
        <v>27</v>
      </c>
      <c r="L92" s="5" t="n">
        <v>101</v>
      </c>
      <c r="M92" s="5" t="n">
        <v>196</v>
      </c>
      <c r="N92" s="5" t="s">
        <v>500</v>
      </c>
      <c r="O92" s="5" t="n">
        <f aca="false">LEN(N92)</f>
        <v>96</v>
      </c>
      <c r="P92" s="5" t="s">
        <v>501</v>
      </c>
      <c r="Q92" s="5" t="n">
        <v>42.7</v>
      </c>
      <c r="R92" s="5" t="n">
        <v>-44.1</v>
      </c>
      <c r="S92" s="5" t="n">
        <v>1.1</v>
      </c>
    </row>
    <row r="93" customFormat="false" ht="15" hidden="false" customHeight="false" outlineLevel="0" collapsed="false">
      <c r="A93" s="5"/>
      <c r="B93" s="6" t="s">
        <v>502</v>
      </c>
      <c r="C93" s="6" t="s">
        <v>503</v>
      </c>
      <c r="D93" s="6" t="s">
        <v>504</v>
      </c>
      <c r="E93" s="5" t="n">
        <v>21</v>
      </c>
      <c r="F93" s="7" t="n">
        <v>32</v>
      </c>
      <c r="G93" s="5" t="s">
        <v>33</v>
      </c>
      <c r="H93" s="5" t="s">
        <v>34</v>
      </c>
      <c r="I93" s="5" t="s">
        <v>25</v>
      </c>
      <c r="J93" s="5" t="s">
        <v>505</v>
      </c>
      <c r="K93" s="5" t="s">
        <v>27</v>
      </c>
      <c r="L93" s="5" t="n">
        <v>2696</v>
      </c>
      <c r="M93" s="5" t="n">
        <v>2868</v>
      </c>
      <c r="N93" s="5" t="s">
        <v>506</v>
      </c>
      <c r="O93" s="5" t="n">
        <f aca="false">LEN(N93)</f>
        <v>173</v>
      </c>
      <c r="P93" s="5" t="s">
        <v>507</v>
      </c>
      <c r="Q93" s="5" t="n">
        <v>37.6</v>
      </c>
      <c r="R93" s="5" t="n">
        <v>-59.4</v>
      </c>
      <c r="S93" s="5" t="n">
        <v>0.9</v>
      </c>
    </row>
    <row r="94" customFormat="false" ht="15" hidden="false" customHeight="false" outlineLevel="0" collapsed="false">
      <c r="A94" s="5"/>
      <c r="B94" s="6" t="s">
        <v>508</v>
      </c>
      <c r="C94" s="6" t="s">
        <v>509</v>
      </c>
      <c r="D94" s="6" t="s">
        <v>510</v>
      </c>
      <c r="E94" s="5" t="n">
        <v>21</v>
      </c>
      <c r="F94" s="7" t="n">
        <v>383.5</v>
      </c>
      <c r="G94" s="5" t="s">
        <v>33</v>
      </c>
      <c r="H94" s="5" t="s">
        <v>34</v>
      </c>
      <c r="I94" s="5" t="s">
        <v>46</v>
      </c>
      <c r="J94" s="5" t="s">
        <v>488</v>
      </c>
      <c r="K94" s="5" t="s">
        <v>27</v>
      </c>
      <c r="L94" s="5" t="n">
        <v>3179</v>
      </c>
      <c r="M94" s="5" t="n">
        <v>3275</v>
      </c>
      <c r="N94" s="5" t="s">
        <v>511</v>
      </c>
      <c r="O94" s="5" t="n">
        <f aca="false">LEN(N94)</f>
        <v>97</v>
      </c>
      <c r="P94" s="5" t="s">
        <v>512</v>
      </c>
      <c r="Q94" s="5" t="n">
        <v>49.5</v>
      </c>
      <c r="R94" s="5" t="n">
        <v>-51</v>
      </c>
      <c r="S94" s="5" t="n">
        <v>1.1</v>
      </c>
    </row>
    <row r="95" customFormat="false" ht="15" hidden="false" customHeight="false" outlineLevel="0" collapsed="false">
      <c r="A95" s="5"/>
      <c r="B95" s="6" t="s">
        <v>513</v>
      </c>
      <c r="C95" s="6" t="s">
        <v>514</v>
      </c>
      <c r="D95" s="6" t="s">
        <v>515</v>
      </c>
      <c r="E95" s="5" t="n">
        <v>21</v>
      </c>
      <c r="F95" s="7" t="n">
        <v>28</v>
      </c>
      <c r="G95" s="5" t="s">
        <v>23</v>
      </c>
      <c r="H95" s="5" t="s">
        <v>34</v>
      </c>
      <c r="I95" s="5" t="s">
        <v>35</v>
      </c>
      <c r="J95" s="5" t="s">
        <v>488</v>
      </c>
      <c r="K95" s="5" t="s">
        <v>37</v>
      </c>
      <c r="L95" s="5" t="n">
        <v>1956</v>
      </c>
      <c r="M95" s="5" t="n">
        <v>2050</v>
      </c>
      <c r="N95" s="5" t="s">
        <v>489</v>
      </c>
      <c r="O95" s="5" t="n">
        <f aca="false">LEN(N95)</f>
        <v>95</v>
      </c>
      <c r="P95" s="5" t="s">
        <v>490</v>
      </c>
      <c r="Q95" s="5" t="n">
        <v>43.2</v>
      </c>
      <c r="R95" s="5" t="n">
        <v>-46.8</v>
      </c>
      <c r="S95" s="5" t="n">
        <v>1.1</v>
      </c>
    </row>
    <row r="96" customFormat="false" ht="15" hidden="false" customHeight="false" outlineLevel="0" collapsed="false">
      <c r="A96" s="5" t="n">
        <v>396</v>
      </c>
      <c r="B96" s="6" t="s">
        <v>516</v>
      </c>
      <c r="C96" s="6" t="s">
        <v>517</v>
      </c>
      <c r="D96" s="6" t="s">
        <v>518</v>
      </c>
      <c r="E96" s="5" t="n">
        <v>21</v>
      </c>
      <c r="F96" s="7" t="n">
        <v>55019.5</v>
      </c>
      <c r="G96" s="5" t="s">
        <v>23</v>
      </c>
      <c r="H96" s="5" t="s">
        <v>34</v>
      </c>
      <c r="I96" s="5" t="s">
        <v>46</v>
      </c>
      <c r="J96" s="5" t="s">
        <v>519</v>
      </c>
      <c r="K96" s="5" t="s">
        <v>27</v>
      </c>
      <c r="L96" s="5" t="n">
        <v>663</v>
      </c>
      <c r="M96" s="5" t="n">
        <v>784</v>
      </c>
      <c r="N96" s="5" t="s">
        <v>520</v>
      </c>
      <c r="O96" s="5" t="n">
        <f aca="false">LEN(N96)</f>
        <v>122</v>
      </c>
      <c r="P96" s="5" t="s">
        <v>521</v>
      </c>
      <c r="Q96" s="5" t="n">
        <v>36.1</v>
      </c>
      <c r="R96" s="5" t="n">
        <v>-59.6</v>
      </c>
      <c r="S96" s="5" t="n">
        <v>1.4</v>
      </c>
    </row>
    <row r="97" customFormat="false" ht="15" hidden="false" customHeight="false" outlineLevel="0" collapsed="false">
      <c r="A97" s="5"/>
      <c r="B97" s="6" t="s">
        <v>522</v>
      </c>
      <c r="C97" s="6" t="s">
        <v>523</v>
      </c>
      <c r="D97" s="6" t="s">
        <v>524</v>
      </c>
      <c r="E97" s="5" t="n">
        <v>20</v>
      </c>
      <c r="F97" s="7" t="n">
        <v>3.5</v>
      </c>
      <c r="G97" s="5" t="s">
        <v>33</v>
      </c>
      <c r="H97" s="5" t="s">
        <v>34</v>
      </c>
      <c r="I97" s="5" t="s">
        <v>35</v>
      </c>
      <c r="J97" s="5" t="s">
        <v>525</v>
      </c>
      <c r="K97" s="5" t="s">
        <v>27</v>
      </c>
      <c r="L97" s="5" t="n">
        <v>325</v>
      </c>
      <c r="M97" s="5" t="n">
        <v>452</v>
      </c>
      <c r="N97" s="5" t="s">
        <v>526</v>
      </c>
      <c r="O97" s="5" t="n">
        <f aca="false">LEN(N97)</f>
        <v>128</v>
      </c>
      <c r="P97" s="5" t="s">
        <v>527</v>
      </c>
      <c r="Q97" s="5" t="n">
        <v>41.4</v>
      </c>
      <c r="R97" s="5" t="n">
        <v>-58.4</v>
      </c>
      <c r="S97" s="5" t="n">
        <v>1.1</v>
      </c>
    </row>
    <row r="98" customFormat="false" ht="15" hidden="false" customHeight="false" outlineLevel="0" collapsed="false">
      <c r="A98" s="5"/>
      <c r="B98" s="6" t="s">
        <v>528</v>
      </c>
      <c r="C98" s="6" t="s">
        <v>529</v>
      </c>
      <c r="D98" s="6" t="s">
        <v>530</v>
      </c>
      <c r="E98" s="5" t="n">
        <v>21</v>
      </c>
      <c r="F98" s="7" t="n">
        <v>4534.5</v>
      </c>
      <c r="G98" s="5" t="s">
        <v>23</v>
      </c>
      <c r="H98" s="5" t="s">
        <v>34</v>
      </c>
      <c r="I98" s="5" t="s">
        <v>25</v>
      </c>
      <c r="J98" s="5" t="s">
        <v>525</v>
      </c>
      <c r="K98" s="5" t="s">
        <v>27</v>
      </c>
      <c r="L98" s="5" t="n">
        <v>325</v>
      </c>
      <c r="M98" s="5" t="n">
        <v>452</v>
      </c>
      <c r="N98" s="5" t="s">
        <v>526</v>
      </c>
      <c r="O98" s="5" t="n">
        <f aca="false">LEN(N98)</f>
        <v>128</v>
      </c>
      <c r="P98" s="5" t="s">
        <v>527</v>
      </c>
      <c r="Q98" s="5" t="n">
        <v>41.4</v>
      </c>
      <c r="R98" s="5" t="n">
        <v>-58.4</v>
      </c>
      <c r="S98" s="5" t="n">
        <v>1.1</v>
      </c>
    </row>
    <row r="99" customFormat="false" ht="15" hidden="false" customHeight="false" outlineLevel="0" collapsed="false">
      <c r="A99" s="5"/>
      <c r="B99" s="6" t="s">
        <v>531</v>
      </c>
      <c r="C99" s="6" t="s">
        <v>532</v>
      </c>
      <c r="D99" s="6" t="s">
        <v>533</v>
      </c>
      <c r="E99" s="5" t="n">
        <v>24</v>
      </c>
      <c r="F99" s="7" t="n">
        <v>1</v>
      </c>
      <c r="G99" s="5" t="s">
        <v>33</v>
      </c>
      <c r="H99" s="5" t="s">
        <v>34</v>
      </c>
      <c r="I99" s="5" t="s">
        <v>35</v>
      </c>
      <c r="J99" s="5" t="s">
        <v>534</v>
      </c>
      <c r="K99" s="5" t="s">
        <v>37</v>
      </c>
      <c r="L99" s="5" t="n">
        <v>98</v>
      </c>
      <c r="M99" s="5" t="n">
        <v>196</v>
      </c>
      <c r="N99" s="5" t="s">
        <v>535</v>
      </c>
      <c r="O99" s="5" t="n">
        <f aca="false">LEN(N99)</f>
        <v>99</v>
      </c>
      <c r="P99" s="5" t="s">
        <v>536</v>
      </c>
      <c r="Q99" s="5" t="n">
        <v>32.3</v>
      </c>
      <c r="R99" s="5" t="n">
        <v>-28.837</v>
      </c>
      <c r="S99" s="5" t="n">
        <v>0.9</v>
      </c>
    </row>
    <row r="100" customFormat="false" ht="15" hidden="false" customHeight="false" outlineLevel="0" collapsed="false">
      <c r="A100" s="5"/>
      <c r="B100" s="6" t="s">
        <v>537</v>
      </c>
      <c r="C100" s="6" t="s">
        <v>538</v>
      </c>
      <c r="D100" s="6" t="s">
        <v>539</v>
      </c>
      <c r="E100" s="5" t="n">
        <v>21</v>
      </c>
      <c r="F100" s="7" t="n">
        <v>1.5</v>
      </c>
      <c r="G100" s="5" t="s">
        <v>23</v>
      </c>
      <c r="H100" s="5" t="s">
        <v>34</v>
      </c>
      <c r="I100" s="5" t="s">
        <v>25</v>
      </c>
      <c r="J100" s="5" t="s">
        <v>534</v>
      </c>
      <c r="K100" s="5" t="s">
        <v>37</v>
      </c>
      <c r="L100" s="5" t="n">
        <v>98</v>
      </c>
      <c r="M100" s="5" t="n">
        <v>196</v>
      </c>
      <c r="N100" s="5" t="s">
        <v>535</v>
      </c>
      <c r="O100" s="5" t="n">
        <f aca="false">LEN(N100)</f>
        <v>99</v>
      </c>
      <c r="P100" s="5" t="s">
        <v>536</v>
      </c>
      <c r="Q100" s="5" t="n">
        <v>32.3</v>
      </c>
      <c r="R100" s="5" t="n">
        <v>-28.837</v>
      </c>
      <c r="S100" s="5" t="n">
        <v>0.9</v>
      </c>
    </row>
    <row r="101" customFormat="false" ht="15" hidden="false" customHeight="false" outlineLevel="0" collapsed="false">
      <c r="A101" s="5"/>
      <c r="B101" s="6" t="s">
        <v>540</v>
      </c>
      <c r="C101" s="6" t="s">
        <v>541</v>
      </c>
      <c r="D101" s="6" t="s">
        <v>542</v>
      </c>
      <c r="E101" s="5" t="n">
        <v>21</v>
      </c>
      <c r="F101" s="7" t="n">
        <v>30</v>
      </c>
      <c r="G101" s="5" t="s">
        <v>33</v>
      </c>
      <c r="H101" s="5" t="s">
        <v>34</v>
      </c>
      <c r="I101" s="5" t="s">
        <v>35</v>
      </c>
      <c r="J101" s="5" t="s">
        <v>543</v>
      </c>
      <c r="K101" s="5" t="s">
        <v>37</v>
      </c>
      <c r="L101" s="5" t="n">
        <v>2060</v>
      </c>
      <c r="M101" s="5" t="n">
        <v>2234</v>
      </c>
      <c r="N101" s="5" t="s">
        <v>544</v>
      </c>
      <c r="O101" s="5" t="n">
        <f aca="false">LEN(N101)</f>
        <v>175</v>
      </c>
      <c r="P101" s="5" t="s">
        <v>545</v>
      </c>
      <c r="Q101" s="5" t="n">
        <v>41.1</v>
      </c>
      <c r="R101" s="5" t="n">
        <v>-71.5</v>
      </c>
      <c r="S101" s="5" t="n">
        <v>1</v>
      </c>
    </row>
    <row r="102" customFormat="false" ht="15" hidden="false" customHeight="false" outlineLevel="0" collapsed="false">
      <c r="A102" s="5"/>
      <c r="B102" s="6" t="s">
        <v>546</v>
      </c>
      <c r="C102" s="6" t="s">
        <v>547</v>
      </c>
      <c r="D102" s="6" t="s">
        <v>548</v>
      </c>
      <c r="E102" s="5" t="n">
        <v>22</v>
      </c>
      <c r="F102" s="7" t="n">
        <v>36</v>
      </c>
      <c r="G102" s="5" t="s">
        <v>23</v>
      </c>
      <c r="H102" s="5" t="s">
        <v>34</v>
      </c>
      <c r="I102" s="5" t="s">
        <v>25</v>
      </c>
      <c r="J102" s="5" t="s">
        <v>543</v>
      </c>
      <c r="K102" s="5" t="s">
        <v>37</v>
      </c>
      <c r="L102" s="5" t="n">
        <v>2060</v>
      </c>
      <c r="M102" s="5" t="n">
        <v>2234</v>
      </c>
      <c r="N102" s="5" t="s">
        <v>544</v>
      </c>
      <c r="O102" s="5" t="n">
        <f aca="false">LEN(N102)</f>
        <v>175</v>
      </c>
      <c r="P102" s="5" t="s">
        <v>545</v>
      </c>
      <c r="Q102" s="5" t="n">
        <v>41.1</v>
      </c>
      <c r="R102" s="5" t="n">
        <v>-71.5</v>
      </c>
      <c r="S102" s="5" t="n">
        <v>1</v>
      </c>
    </row>
    <row r="103" customFormat="false" ht="15" hidden="false" customHeight="false" outlineLevel="0" collapsed="false">
      <c r="A103" s="5"/>
      <c r="B103" s="6" t="s">
        <v>549</v>
      </c>
      <c r="C103" s="6" t="s">
        <v>550</v>
      </c>
      <c r="D103" s="6" t="s">
        <v>551</v>
      </c>
      <c r="E103" s="5" t="n">
        <v>21</v>
      </c>
      <c r="F103" s="7" t="n">
        <v>14.5</v>
      </c>
      <c r="G103" s="5" t="s">
        <v>23</v>
      </c>
      <c r="H103" s="5" t="s">
        <v>34</v>
      </c>
      <c r="I103" s="5" t="s">
        <v>25</v>
      </c>
      <c r="J103" s="5" t="s">
        <v>552</v>
      </c>
      <c r="K103" s="5" t="s">
        <v>27</v>
      </c>
      <c r="L103" s="5" t="n">
        <v>8218</v>
      </c>
      <c r="M103" s="5" t="n">
        <v>8360</v>
      </c>
      <c r="N103" s="5" t="s">
        <v>553</v>
      </c>
      <c r="O103" s="5" t="n">
        <f aca="false">LEN(N103)</f>
        <v>143</v>
      </c>
      <c r="P103" s="5" t="s">
        <v>554</v>
      </c>
      <c r="Q103" s="5" t="n">
        <v>41.3</v>
      </c>
      <c r="R103" s="5" t="n">
        <v>-59.6</v>
      </c>
      <c r="S103" s="5" t="n">
        <v>1</v>
      </c>
    </row>
    <row r="104" customFormat="false" ht="15" hidden="false" customHeight="false" outlineLevel="0" collapsed="false">
      <c r="A104" s="5"/>
      <c r="B104" s="6" t="s">
        <v>555</v>
      </c>
      <c r="C104" s="6" t="s">
        <v>556</v>
      </c>
      <c r="D104" s="6" t="s">
        <v>557</v>
      </c>
      <c r="E104" s="5" t="n">
        <v>21</v>
      </c>
      <c r="F104" s="7" t="n">
        <v>187.5</v>
      </c>
      <c r="G104" s="5" t="s">
        <v>33</v>
      </c>
      <c r="H104" s="5" t="s">
        <v>34</v>
      </c>
      <c r="I104" s="5" t="s">
        <v>25</v>
      </c>
      <c r="J104" s="5" t="s">
        <v>552</v>
      </c>
      <c r="K104" s="5" t="s">
        <v>37</v>
      </c>
      <c r="L104" s="5" t="n">
        <v>8206</v>
      </c>
      <c r="M104" s="5" t="n">
        <v>8376</v>
      </c>
      <c r="N104" s="5" t="s">
        <v>558</v>
      </c>
      <c r="O104" s="5" t="n">
        <f aca="false">LEN(N104)</f>
        <v>171</v>
      </c>
      <c r="P104" s="5" t="s">
        <v>559</v>
      </c>
      <c r="Q104" s="5" t="n">
        <v>42.1</v>
      </c>
      <c r="R104" s="5" t="n">
        <v>-70.3</v>
      </c>
      <c r="S104" s="5" t="n">
        <v>1</v>
      </c>
    </row>
    <row r="105" customFormat="false" ht="15" hidden="false" customHeight="false" outlineLevel="0" collapsed="false">
      <c r="A105" s="5"/>
      <c r="B105" s="6" t="s">
        <v>560</v>
      </c>
      <c r="C105" s="6" t="s">
        <v>561</v>
      </c>
      <c r="D105" s="6" t="s">
        <v>562</v>
      </c>
      <c r="E105" s="5" t="n">
        <v>21</v>
      </c>
      <c r="F105" s="7" t="n">
        <v>91</v>
      </c>
      <c r="G105" s="5" t="s">
        <v>23</v>
      </c>
      <c r="H105" s="5" t="s">
        <v>34</v>
      </c>
      <c r="I105" s="5" t="s">
        <v>25</v>
      </c>
      <c r="J105" s="5" t="s">
        <v>563</v>
      </c>
      <c r="K105" s="5" t="s">
        <v>37</v>
      </c>
      <c r="L105" s="5" t="n">
        <v>4188</v>
      </c>
      <c r="M105" s="5" t="n">
        <v>4308</v>
      </c>
      <c r="N105" s="5" t="s">
        <v>564</v>
      </c>
      <c r="O105" s="5" t="n">
        <f aca="false">LEN(N105)</f>
        <v>121</v>
      </c>
      <c r="P105" s="5" t="s">
        <v>565</v>
      </c>
      <c r="Q105" s="5" t="n">
        <v>36.4</v>
      </c>
      <c r="R105" s="5" t="n">
        <v>-46.8</v>
      </c>
      <c r="S105" s="5" t="n">
        <v>1.1</v>
      </c>
    </row>
    <row r="106" customFormat="false" ht="15" hidden="false" customHeight="false" outlineLevel="0" collapsed="false">
      <c r="A106" s="5"/>
      <c r="B106" s="6" t="s">
        <v>566</v>
      </c>
      <c r="C106" s="6" t="s">
        <v>567</v>
      </c>
      <c r="D106" s="6" t="s">
        <v>568</v>
      </c>
      <c r="E106" s="5" t="n">
        <v>21</v>
      </c>
      <c r="F106" s="7" t="n">
        <v>3</v>
      </c>
      <c r="G106" s="5" t="s">
        <v>33</v>
      </c>
      <c r="H106" s="5" t="s">
        <v>34</v>
      </c>
      <c r="I106" s="5" t="s">
        <v>25</v>
      </c>
      <c r="J106" s="5" t="s">
        <v>534</v>
      </c>
      <c r="K106" s="5" t="s">
        <v>27</v>
      </c>
      <c r="L106" s="5" t="n">
        <v>67</v>
      </c>
      <c r="M106" s="5" t="n">
        <v>233</v>
      </c>
      <c r="N106" s="5" t="s">
        <v>569</v>
      </c>
      <c r="O106" s="5" t="n">
        <f aca="false">LEN(N106)</f>
        <v>167</v>
      </c>
      <c r="P106" s="5" t="s">
        <v>570</v>
      </c>
      <c r="Q106" s="5" t="n">
        <v>35.3</v>
      </c>
      <c r="R106" s="5" t="n">
        <v>-55.3</v>
      </c>
      <c r="S106" s="5" t="n">
        <v>0.9</v>
      </c>
    </row>
    <row r="107" customFormat="false" ht="15" hidden="false" customHeight="false" outlineLevel="0" collapsed="false">
      <c r="A107" s="5" t="n">
        <v>397</v>
      </c>
      <c r="B107" s="6" t="s">
        <v>571</v>
      </c>
      <c r="C107" s="6" t="s">
        <v>572</v>
      </c>
      <c r="D107" s="6" t="s">
        <v>573</v>
      </c>
      <c r="E107" s="5" t="n">
        <v>21</v>
      </c>
      <c r="F107" s="7" t="n">
        <v>1.5</v>
      </c>
      <c r="G107" s="5" t="s">
        <v>23</v>
      </c>
      <c r="H107" s="5" t="s">
        <v>34</v>
      </c>
      <c r="I107" s="5" t="s">
        <v>25</v>
      </c>
      <c r="J107" s="5" t="s">
        <v>574</v>
      </c>
      <c r="K107" s="5" t="s">
        <v>37</v>
      </c>
      <c r="L107" s="5" t="n">
        <v>931</v>
      </c>
      <c r="M107" s="5" t="n">
        <v>1030</v>
      </c>
      <c r="N107" s="5" t="s">
        <v>575</v>
      </c>
      <c r="O107" s="5" t="n">
        <f aca="false">LEN(N107)</f>
        <v>100</v>
      </c>
      <c r="P107" s="5" t="s">
        <v>576</v>
      </c>
      <c r="Q107" s="5" t="n">
        <v>36</v>
      </c>
      <c r="R107" s="5" t="n">
        <v>-40.5</v>
      </c>
      <c r="S107" s="5" t="n">
        <v>1.1</v>
      </c>
    </row>
    <row r="108" customFormat="false" ht="15" hidden="false" customHeight="false" outlineLevel="0" collapsed="false">
      <c r="A108" s="5" t="n">
        <v>398</v>
      </c>
      <c r="B108" s="6" t="s">
        <v>577</v>
      </c>
      <c r="C108" s="6" t="s">
        <v>578</v>
      </c>
      <c r="D108" s="6" t="s">
        <v>579</v>
      </c>
      <c r="E108" s="5" t="n">
        <v>20</v>
      </c>
      <c r="F108" s="7" t="n">
        <v>5</v>
      </c>
      <c r="G108" s="5" t="s">
        <v>33</v>
      </c>
      <c r="H108" s="5" t="s">
        <v>34</v>
      </c>
      <c r="I108" s="5" t="s">
        <v>25</v>
      </c>
      <c r="J108" s="5" t="s">
        <v>580</v>
      </c>
      <c r="K108" s="5" t="s">
        <v>37</v>
      </c>
      <c r="L108" s="5" t="n">
        <v>1698</v>
      </c>
      <c r="M108" s="5" t="n">
        <v>1810</v>
      </c>
      <c r="N108" s="5" t="s">
        <v>581</v>
      </c>
      <c r="O108" s="5" t="n">
        <f aca="false">LEN(N108)</f>
        <v>113</v>
      </c>
      <c r="P108" s="5" t="s">
        <v>582</v>
      </c>
      <c r="Q108" s="5" t="n">
        <v>46</v>
      </c>
      <c r="R108" s="5" t="n">
        <v>-47.5</v>
      </c>
      <c r="S108" s="5" t="n">
        <v>0.9</v>
      </c>
    </row>
    <row r="109" customFormat="false" ht="15" hidden="false" customHeight="false" outlineLevel="0" collapsed="false">
      <c r="A109" s="5" t="n">
        <v>399</v>
      </c>
      <c r="B109" s="6" t="s">
        <v>583</v>
      </c>
      <c r="C109" s="6" t="s">
        <v>584</v>
      </c>
      <c r="D109" s="6" t="s">
        <v>585</v>
      </c>
      <c r="E109" s="5" t="n">
        <v>21</v>
      </c>
      <c r="F109" s="7" t="n">
        <v>8</v>
      </c>
      <c r="G109" s="5" t="s">
        <v>33</v>
      </c>
      <c r="H109" s="5" t="s">
        <v>34</v>
      </c>
      <c r="I109" s="5" t="s">
        <v>25</v>
      </c>
      <c r="J109" s="5" t="s">
        <v>586</v>
      </c>
      <c r="K109" s="5" t="s">
        <v>37</v>
      </c>
      <c r="L109" s="5" t="n">
        <v>4010</v>
      </c>
      <c r="M109" s="5" t="n">
        <v>4113</v>
      </c>
      <c r="N109" s="5" t="s">
        <v>587</v>
      </c>
      <c r="O109" s="5" t="n">
        <f aca="false">LEN(N109)</f>
        <v>104</v>
      </c>
      <c r="P109" s="5" t="s">
        <v>588</v>
      </c>
      <c r="Q109" s="5" t="n">
        <v>43.3</v>
      </c>
      <c r="R109" s="5" t="n">
        <v>-50.6</v>
      </c>
      <c r="S109" s="5" t="n">
        <v>1.1</v>
      </c>
    </row>
    <row r="110" customFormat="false" ht="15" hidden="false" customHeight="false" outlineLevel="0" collapsed="false">
      <c r="A110" s="5"/>
      <c r="B110" s="6" t="s">
        <v>589</v>
      </c>
      <c r="C110" s="6" t="s">
        <v>590</v>
      </c>
      <c r="D110" s="6" t="s">
        <v>591</v>
      </c>
      <c r="E110" s="5" t="n">
        <v>21</v>
      </c>
      <c r="F110" s="7" t="n">
        <v>123</v>
      </c>
      <c r="G110" s="5" t="s">
        <v>33</v>
      </c>
      <c r="H110" s="5" t="s">
        <v>82</v>
      </c>
      <c r="I110" s="5" t="s">
        <v>46</v>
      </c>
      <c r="J110" s="5" t="s">
        <v>592</v>
      </c>
      <c r="K110" s="5" t="s">
        <v>37</v>
      </c>
      <c r="L110" s="5" t="n">
        <v>2142</v>
      </c>
      <c r="M110" s="5" t="n">
        <v>2276</v>
      </c>
      <c r="N110" s="5" t="s">
        <v>593</v>
      </c>
      <c r="O110" s="5" t="n">
        <f aca="false">LEN(N110)</f>
        <v>135</v>
      </c>
      <c r="P110" s="5" t="s">
        <v>594</v>
      </c>
      <c r="Q110" s="5" t="n">
        <v>43</v>
      </c>
      <c r="R110" s="5" t="n">
        <v>-60.4</v>
      </c>
      <c r="S110" s="5" t="n">
        <v>1</v>
      </c>
    </row>
    <row r="111" customFormat="false" ht="15" hidden="false" customHeight="false" outlineLevel="0" collapsed="false">
      <c r="A111" s="5"/>
      <c r="B111" s="6" t="s">
        <v>595</v>
      </c>
      <c r="C111" s="6" t="s">
        <v>596</v>
      </c>
      <c r="D111" s="6" t="s">
        <v>597</v>
      </c>
      <c r="E111" s="5" t="n">
        <v>21</v>
      </c>
      <c r="F111" s="7" t="n">
        <v>270</v>
      </c>
      <c r="G111" s="5" t="s">
        <v>33</v>
      </c>
      <c r="H111" s="5" t="s">
        <v>34</v>
      </c>
      <c r="I111" s="5" t="s">
        <v>46</v>
      </c>
      <c r="J111" s="5" t="s">
        <v>598</v>
      </c>
      <c r="K111" s="5" t="s">
        <v>37</v>
      </c>
      <c r="L111" s="5" t="n">
        <v>3925</v>
      </c>
      <c r="M111" s="5" t="n">
        <v>4026</v>
      </c>
      <c r="N111" s="5" t="s">
        <v>599</v>
      </c>
      <c r="O111" s="5" t="n">
        <f aca="false">LEN(N111)</f>
        <v>102</v>
      </c>
      <c r="P111" s="5" t="s">
        <v>600</v>
      </c>
      <c r="Q111" s="5" t="n">
        <v>48</v>
      </c>
      <c r="R111" s="5" t="n">
        <v>-49.6</v>
      </c>
      <c r="S111" s="5" t="n">
        <v>1</v>
      </c>
    </row>
    <row r="112" customFormat="false" ht="15" hidden="false" customHeight="false" outlineLevel="0" collapsed="false">
      <c r="A112" s="5"/>
      <c r="B112" s="6" t="s">
        <v>601</v>
      </c>
      <c r="C112" s="6" t="s">
        <v>602</v>
      </c>
      <c r="D112" s="6" t="s">
        <v>603</v>
      </c>
      <c r="E112" s="5" t="n">
        <v>21</v>
      </c>
      <c r="F112" s="7" t="n">
        <v>79</v>
      </c>
      <c r="G112" s="5" t="s">
        <v>33</v>
      </c>
      <c r="H112" s="5" t="s">
        <v>34</v>
      </c>
      <c r="I112" s="5" t="s">
        <v>25</v>
      </c>
      <c r="J112" s="5" t="s">
        <v>604</v>
      </c>
      <c r="K112" s="5" t="s">
        <v>27</v>
      </c>
      <c r="L112" s="5" t="n">
        <v>1067</v>
      </c>
      <c r="M112" s="5" t="n">
        <v>1209</v>
      </c>
      <c r="N112" s="5" t="s">
        <v>605</v>
      </c>
      <c r="O112" s="5" t="n">
        <f aca="false">LEN(N112)</f>
        <v>143</v>
      </c>
      <c r="P112" s="5" t="s">
        <v>606</v>
      </c>
      <c r="Q112" s="5" t="n">
        <v>38.5</v>
      </c>
      <c r="R112" s="5" t="n">
        <v>-60.9</v>
      </c>
      <c r="S112" s="5" t="n">
        <v>1.1</v>
      </c>
    </row>
    <row r="113" customFormat="false" ht="15" hidden="false" customHeight="false" outlineLevel="0" collapsed="false">
      <c r="A113" s="5"/>
      <c r="B113" s="6" t="s">
        <v>607</v>
      </c>
      <c r="C113" s="6" t="s">
        <v>608</v>
      </c>
      <c r="D113" s="6" t="s">
        <v>609</v>
      </c>
      <c r="E113" s="5" t="n">
        <v>21</v>
      </c>
      <c r="F113" s="7" t="n">
        <v>5.5</v>
      </c>
      <c r="G113" s="5" t="s">
        <v>33</v>
      </c>
      <c r="H113" s="5" t="s">
        <v>34</v>
      </c>
      <c r="I113" s="5" t="s">
        <v>25</v>
      </c>
      <c r="J113" s="5" t="s">
        <v>610</v>
      </c>
      <c r="K113" s="5" t="s">
        <v>27</v>
      </c>
      <c r="L113" s="5" t="n">
        <v>982</v>
      </c>
      <c r="M113" s="5" t="n">
        <v>1110</v>
      </c>
      <c r="N113" s="5" t="s">
        <v>611</v>
      </c>
      <c r="O113" s="5" t="n">
        <f aca="false">LEN(N113)</f>
        <v>129</v>
      </c>
      <c r="P113" s="5" t="s">
        <v>612</v>
      </c>
      <c r="Q113" s="5" t="n">
        <v>39.5</v>
      </c>
      <c r="R113" s="5" t="n">
        <v>-51.5</v>
      </c>
      <c r="S113" s="5" t="n">
        <v>1</v>
      </c>
    </row>
    <row r="114" customFormat="false" ht="15" hidden="false" customHeight="false" outlineLevel="0" collapsed="false">
      <c r="A114" s="5" t="n">
        <v>403</v>
      </c>
      <c r="B114" s="6" t="s">
        <v>613</v>
      </c>
      <c r="C114" s="6" t="s">
        <v>614</v>
      </c>
      <c r="D114" s="6" t="s">
        <v>615</v>
      </c>
      <c r="E114" s="5" t="n">
        <v>22</v>
      </c>
      <c r="F114" s="7" t="n">
        <v>15</v>
      </c>
      <c r="G114" s="5" t="s">
        <v>33</v>
      </c>
      <c r="H114" s="5" t="s">
        <v>82</v>
      </c>
      <c r="I114" s="5" t="s">
        <v>25</v>
      </c>
      <c r="J114" s="5" t="s">
        <v>616</v>
      </c>
      <c r="K114" s="5" t="s">
        <v>27</v>
      </c>
      <c r="L114" s="5" t="n">
        <v>741</v>
      </c>
      <c r="M114" s="5" t="n">
        <v>898</v>
      </c>
      <c r="N114" s="5" t="s">
        <v>617</v>
      </c>
      <c r="O114" s="5" t="n">
        <f aca="false">LEN(N114)</f>
        <v>158</v>
      </c>
      <c r="P114" s="5" t="s">
        <v>618</v>
      </c>
      <c r="Q114" s="5" t="n">
        <v>51.3</v>
      </c>
      <c r="R114" s="5" t="n">
        <v>-49.8</v>
      </c>
      <c r="S114" s="5" t="n">
        <v>0.6</v>
      </c>
    </row>
    <row r="115" customFormat="false" ht="15" hidden="false" customHeight="false" outlineLevel="0" collapsed="false">
      <c r="A115" s="5"/>
      <c r="B115" s="6" t="s">
        <v>619</v>
      </c>
      <c r="C115" s="6" t="s">
        <v>620</v>
      </c>
      <c r="D115" s="6" t="s">
        <v>621</v>
      </c>
      <c r="E115" s="5" t="n">
        <v>22</v>
      </c>
      <c r="F115" s="7" t="n">
        <v>235.5</v>
      </c>
      <c r="G115" s="5" t="s">
        <v>33</v>
      </c>
      <c r="H115" s="5" t="s">
        <v>34</v>
      </c>
      <c r="I115" s="5" t="s">
        <v>25</v>
      </c>
      <c r="J115" s="5" t="s">
        <v>622</v>
      </c>
      <c r="K115" s="5" t="s">
        <v>37</v>
      </c>
      <c r="L115" s="5" t="n">
        <v>1101</v>
      </c>
      <c r="M115" s="5" t="n">
        <v>1259</v>
      </c>
      <c r="N115" s="5" t="s">
        <v>623</v>
      </c>
      <c r="O115" s="5" t="n">
        <f aca="false">LEN(N115)</f>
        <v>159</v>
      </c>
      <c r="P115" s="5" t="s">
        <v>624</v>
      </c>
      <c r="Q115" s="5" t="n">
        <v>40.9</v>
      </c>
      <c r="R115" s="5" t="n">
        <v>-57</v>
      </c>
      <c r="S115" s="5" t="n">
        <v>0.9</v>
      </c>
    </row>
    <row r="116" customFormat="false" ht="15" hidden="false" customHeight="false" outlineLevel="0" collapsed="false">
      <c r="A116" s="5"/>
      <c r="B116" s="6" t="s">
        <v>625</v>
      </c>
      <c r="C116" s="6" t="s">
        <v>626</v>
      </c>
      <c r="D116" s="6" t="s">
        <v>627</v>
      </c>
      <c r="E116" s="5" t="n">
        <v>21</v>
      </c>
      <c r="F116" s="7" t="n">
        <v>9</v>
      </c>
      <c r="G116" s="5" t="s">
        <v>23</v>
      </c>
      <c r="H116" s="5" t="s">
        <v>82</v>
      </c>
      <c r="I116" s="5" t="s">
        <v>35</v>
      </c>
      <c r="J116" s="5" t="s">
        <v>628</v>
      </c>
      <c r="K116" s="5" t="s">
        <v>37</v>
      </c>
      <c r="L116" s="5" t="n">
        <v>1870</v>
      </c>
      <c r="M116" s="5" t="n">
        <v>2016</v>
      </c>
      <c r="N116" s="5" t="s">
        <v>629</v>
      </c>
      <c r="O116" s="5" t="n">
        <f aca="false">LEN(N116)</f>
        <v>147</v>
      </c>
      <c r="P116" s="5" t="s">
        <v>630</v>
      </c>
      <c r="Q116" s="5" t="n">
        <v>33.3</v>
      </c>
      <c r="R116" s="5" t="n">
        <v>-36.863</v>
      </c>
      <c r="S116" s="5" t="n">
        <v>0.8</v>
      </c>
    </row>
    <row r="117" customFormat="false" ht="15" hidden="false" customHeight="false" outlineLevel="0" collapsed="false">
      <c r="A117" s="5" t="n">
        <v>408</v>
      </c>
      <c r="B117" s="6" t="s">
        <v>631</v>
      </c>
      <c r="C117" s="6" t="s">
        <v>632</v>
      </c>
      <c r="D117" s="6" t="s">
        <v>633</v>
      </c>
      <c r="E117" s="5" t="n">
        <v>21</v>
      </c>
      <c r="F117" s="7" t="n">
        <v>257</v>
      </c>
      <c r="G117" s="5" t="s">
        <v>33</v>
      </c>
      <c r="H117" s="5" t="s">
        <v>34</v>
      </c>
      <c r="I117" s="5" t="s">
        <v>25</v>
      </c>
      <c r="J117" s="5" t="s">
        <v>634</v>
      </c>
      <c r="K117" s="5" t="s">
        <v>37</v>
      </c>
      <c r="L117" s="5" t="n">
        <v>1000</v>
      </c>
      <c r="M117" s="5" t="n">
        <v>1167</v>
      </c>
      <c r="N117" s="5" t="s">
        <v>635</v>
      </c>
      <c r="O117" s="5" t="n">
        <f aca="false">LEN(N117)</f>
        <v>168</v>
      </c>
      <c r="P117" s="5" t="s">
        <v>636</v>
      </c>
      <c r="Q117" s="5" t="n">
        <v>41.1</v>
      </c>
      <c r="R117" s="5" t="n">
        <v>-61.8</v>
      </c>
      <c r="S117" s="5" t="n">
        <v>0.9</v>
      </c>
    </row>
    <row r="118" customFormat="false" ht="15" hidden="false" customHeight="false" outlineLevel="0" collapsed="false">
      <c r="A118" s="5"/>
      <c r="B118" s="6" t="s">
        <v>637</v>
      </c>
      <c r="C118" s="6" t="s">
        <v>638</v>
      </c>
      <c r="D118" s="6" t="s">
        <v>639</v>
      </c>
      <c r="E118" s="5" t="n">
        <v>22</v>
      </c>
      <c r="F118" s="7" t="n">
        <v>107</v>
      </c>
      <c r="G118" s="5" t="s">
        <v>33</v>
      </c>
      <c r="H118" s="5" t="s">
        <v>82</v>
      </c>
      <c r="I118" s="5" t="s">
        <v>25</v>
      </c>
      <c r="J118" s="5" t="s">
        <v>640</v>
      </c>
      <c r="K118" s="5" t="s">
        <v>37</v>
      </c>
      <c r="L118" s="5" t="n">
        <v>104</v>
      </c>
      <c r="M118" s="5" t="n">
        <v>281</v>
      </c>
      <c r="N118" s="5" t="s">
        <v>641</v>
      </c>
      <c r="O118" s="5" t="n">
        <f aca="false">LEN(N118)</f>
        <v>178</v>
      </c>
      <c r="P118" s="5" t="s">
        <v>642</v>
      </c>
      <c r="Q118" s="5" t="n">
        <v>42.7</v>
      </c>
      <c r="R118" s="5" t="n">
        <v>-67.2</v>
      </c>
      <c r="S118" s="5" t="n">
        <v>0.9</v>
      </c>
    </row>
    <row r="119" customFormat="false" ht="15" hidden="false" customHeight="false" outlineLevel="0" collapsed="false">
      <c r="A119" s="5" t="n">
        <v>473</v>
      </c>
      <c r="B119" s="6" t="s">
        <v>643</v>
      </c>
      <c r="C119" s="6" t="s">
        <v>644</v>
      </c>
      <c r="D119" s="6" t="s">
        <v>645</v>
      </c>
      <c r="E119" s="5" t="n">
        <v>22</v>
      </c>
      <c r="F119" s="7" t="n">
        <v>3</v>
      </c>
      <c r="G119" s="5" t="s">
        <v>23</v>
      </c>
      <c r="H119" s="5" t="s">
        <v>34</v>
      </c>
      <c r="I119" s="5" t="s">
        <v>25</v>
      </c>
      <c r="J119" s="5" t="s">
        <v>646</v>
      </c>
      <c r="K119" s="5" t="s">
        <v>27</v>
      </c>
      <c r="L119" s="5" t="n">
        <v>3529</v>
      </c>
      <c r="M119" s="5" t="n">
        <v>3633</v>
      </c>
      <c r="N119" s="5" t="s">
        <v>647</v>
      </c>
      <c r="O119" s="5" t="n">
        <f aca="false">LEN(N119)</f>
        <v>105</v>
      </c>
      <c r="P119" s="5" t="s">
        <v>648</v>
      </c>
      <c r="Q119" s="5" t="n">
        <v>50.5</v>
      </c>
      <c r="R119" s="5" t="n">
        <v>-42</v>
      </c>
      <c r="S119" s="5" t="n">
        <v>0.8</v>
      </c>
    </row>
    <row r="120" customFormat="false" ht="15" hidden="false" customHeight="false" outlineLevel="0" collapsed="false">
      <c r="A120" s="5" t="n">
        <v>477</v>
      </c>
      <c r="B120" s="6" t="s">
        <v>649</v>
      </c>
      <c r="C120" s="6" t="s">
        <v>650</v>
      </c>
      <c r="D120" s="6" t="s">
        <v>651</v>
      </c>
      <c r="E120" s="5" t="n">
        <v>21</v>
      </c>
      <c r="F120" s="7" t="n">
        <v>20.5</v>
      </c>
      <c r="G120" s="5" t="s">
        <v>23</v>
      </c>
      <c r="H120" s="5" t="s">
        <v>34</v>
      </c>
      <c r="I120" s="5" t="s">
        <v>35</v>
      </c>
      <c r="J120" s="5" t="s">
        <v>652</v>
      </c>
      <c r="K120" s="5" t="s">
        <v>27</v>
      </c>
      <c r="L120" s="5" t="n">
        <v>295</v>
      </c>
      <c r="M120" s="5" t="n">
        <v>431</v>
      </c>
      <c r="N120" s="5" t="s">
        <v>653</v>
      </c>
      <c r="O120" s="5" t="n">
        <f aca="false">LEN(N120)</f>
        <v>137</v>
      </c>
      <c r="P120" s="5" t="s">
        <v>654</v>
      </c>
      <c r="Q120" s="5" t="n">
        <v>46</v>
      </c>
      <c r="R120" s="5" t="n">
        <v>-65.8</v>
      </c>
      <c r="S120" s="5" t="n">
        <v>1</v>
      </c>
    </row>
    <row r="121" customFormat="false" ht="15" hidden="false" customHeight="false" outlineLevel="0" collapsed="false">
      <c r="A121" s="5"/>
      <c r="B121" s="6" t="s">
        <v>655</v>
      </c>
      <c r="C121" s="6" t="s">
        <v>656</v>
      </c>
      <c r="D121" s="6" t="s">
        <v>657</v>
      </c>
      <c r="E121" s="5" t="n">
        <v>18</v>
      </c>
      <c r="F121" s="7" t="n">
        <v>2.5</v>
      </c>
      <c r="G121" s="5" t="s">
        <v>23</v>
      </c>
      <c r="H121" s="5" t="s">
        <v>34</v>
      </c>
      <c r="I121" s="5" t="s">
        <v>35</v>
      </c>
      <c r="J121" s="5" t="s">
        <v>658</v>
      </c>
      <c r="K121" s="5" t="s">
        <v>37</v>
      </c>
      <c r="L121" s="5" t="n">
        <v>3729</v>
      </c>
      <c r="M121" s="5" t="n">
        <v>3822</v>
      </c>
      <c r="N121" s="5" t="s">
        <v>659</v>
      </c>
      <c r="O121" s="5" t="n">
        <f aca="false">LEN(N121)</f>
        <v>94</v>
      </c>
      <c r="P121" s="5" t="s">
        <v>660</v>
      </c>
      <c r="Q121" s="5" t="n">
        <v>35.1</v>
      </c>
      <c r="R121" s="5" t="n">
        <v>-37.6</v>
      </c>
      <c r="S121" s="5" t="n">
        <v>1.1</v>
      </c>
    </row>
    <row r="122" customFormat="false" ht="15" hidden="false" customHeight="false" outlineLevel="0" collapsed="false">
      <c r="A122" s="5"/>
      <c r="B122" s="6" t="s">
        <v>661</v>
      </c>
      <c r="C122" s="6" t="s">
        <v>662</v>
      </c>
      <c r="D122" s="6" t="s">
        <v>663</v>
      </c>
      <c r="E122" s="5" t="n">
        <v>23</v>
      </c>
      <c r="F122" s="7" t="n">
        <v>2</v>
      </c>
      <c r="G122" s="5" t="s">
        <v>23</v>
      </c>
      <c r="H122" s="5" t="s">
        <v>34</v>
      </c>
      <c r="I122" s="5" t="s">
        <v>35</v>
      </c>
      <c r="J122" s="5" t="s">
        <v>658</v>
      </c>
      <c r="K122" s="5" t="s">
        <v>37</v>
      </c>
      <c r="L122" s="5" t="n">
        <v>4788</v>
      </c>
      <c r="M122" s="5" t="n">
        <v>4882</v>
      </c>
      <c r="N122" s="5" t="s">
        <v>664</v>
      </c>
      <c r="O122" s="5" t="n">
        <f aca="false">LEN(N122)</f>
        <v>95</v>
      </c>
      <c r="P122" s="5" t="s">
        <v>665</v>
      </c>
      <c r="Q122" s="5" t="n">
        <v>37.9</v>
      </c>
      <c r="R122" s="5" t="n">
        <v>-45.4</v>
      </c>
      <c r="S122" s="5" t="n">
        <v>1.3</v>
      </c>
    </row>
    <row r="123" customFormat="false" ht="15" hidden="false" customHeight="false" outlineLevel="0" collapsed="false">
      <c r="A123" s="5"/>
      <c r="B123" s="6" t="s">
        <v>666</v>
      </c>
      <c r="C123" s="6" t="s">
        <v>667</v>
      </c>
      <c r="D123" s="6" t="s">
        <v>668</v>
      </c>
      <c r="E123" s="5" t="n">
        <v>20</v>
      </c>
      <c r="F123" s="7" t="n">
        <v>1.5</v>
      </c>
      <c r="G123" s="5" t="s">
        <v>23</v>
      </c>
      <c r="H123" s="5" t="s">
        <v>34</v>
      </c>
      <c r="I123" s="5" t="s">
        <v>35</v>
      </c>
      <c r="J123" s="5" t="s">
        <v>669</v>
      </c>
      <c r="K123" s="5" t="s">
        <v>37</v>
      </c>
      <c r="L123" s="5" t="n">
        <v>645</v>
      </c>
      <c r="M123" s="5" t="n">
        <v>736</v>
      </c>
      <c r="N123" s="5" t="s">
        <v>670</v>
      </c>
      <c r="O123" s="5" t="n">
        <f aca="false">LEN(N123)</f>
        <v>92</v>
      </c>
      <c r="P123" s="5" t="s">
        <v>671</v>
      </c>
      <c r="Q123" s="5" t="n">
        <v>39.1</v>
      </c>
      <c r="R123" s="5" t="n">
        <v>-34.6</v>
      </c>
      <c r="S123" s="5" t="n">
        <v>1</v>
      </c>
    </row>
    <row r="124" customFormat="false" ht="15" hidden="false" customHeight="false" outlineLevel="0" collapsed="false">
      <c r="A124" s="5"/>
      <c r="B124" s="6" t="s">
        <v>672</v>
      </c>
      <c r="C124" s="6" t="s">
        <v>673</v>
      </c>
      <c r="D124" s="6" t="s">
        <v>674</v>
      </c>
      <c r="E124" s="5" t="n">
        <v>21</v>
      </c>
      <c r="F124" s="7" t="n">
        <v>9.5</v>
      </c>
      <c r="G124" s="5" t="s">
        <v>23</v>
      </c>
      <c r="H124" s="5" t="s">
        <v>34</v>
      </c>
      <c r="I124" s="5" t="s">
        <v>35</v>
      </c>
      <c r="J124" s="5" t="s">
        <v>675</v>
      </c>
      <c r="K124" s="5" t="s">
        <v>37</v>
      </c>
      <c r="L124" s="5" t="n">
        <v>3162</v>
      </c>
      <c r="M124" s="5" t="n">
        <v>3271</v>
      </c>
      <c r="N124" s="5" t="s">
        <v>676</v>
      </c>
      <c r="O124" s="5" t="n">
        <f aca="false">LEN(N124)</f>
        <v>110</v>
      </c>
      <c r="P124" s="5" t="s">
        <v>677</v>
      </c>
      <c r="Q124" s="5" t="n">
        <v>40</v>
      </c>
      <c r="R124" s="5" t="n">
        <v>-49.3</v>
      </c>
      <c r="S124" s="5" t="n">
        <v>1.1</v>
      </c>
    </row>
    <row r="125" customFormat="false" ht="15" hidden="false" customHeight="false" outlineLevel="0" collapsed="false">
      <c r="A125" s="5" t="n">
        <v>482</v>
      </c>
      <c r="B125" s="6" t="s">
        <v>678</v>
      </c>
      <c r="C125" s="6" t="s">
        <v>679</v>
      </c>
      <c r="D125" s="6" t="s">
        <v>680</v>
      </c>
      <c r="E125" s="5" t="n">
        <v>22</v>
      </c>
      <c r="F125" s="7" t="n">
        <v>1630.5</v>
      </c>
      <c r="G125" s="5" t="s">
        <v>33</v>
      </c>
      <c r="H125" s="5" t="s">
        <v>34</v>
      </c>
      <c r="I125" s="5" t="s">
        <v>25</v>
      </c>
      <c r="J125" s="5" t="s">
        <v>681</v>
      </c>
      <c r="K125" s="5" t="s">
        <v>27</v>
      </c>
      <c r="L125" s="5" t="n">
        <v>589</v>
      </c>
      <c r="M125" s="5" t="n">
        <v>735</v>
      </c>
      <c r="N125" s="5" t="s">
        <v>682</v>
      </c>
      <c r="O125" s="5" t="n">
        <f aca="false">LEN(N125)</f>
        <v>147</v>
      </c>
      <c r="P125" s="5" t="s">
        <v>683</v>
      </c>
      <c r="Q125" s="5" t="n">
        <v>41.5</v>
      </c>
      <c r="R125" s="5" t="n">
        <v>-66.2</v>
      </c>
      <c r="S125" s="5" t="n">
        <v>1.1</v>
      </c>
    </row>
    <row r="126" customFormat="false" ht="15" hidden="false" customHeight="false" outlineLevel="0" collapsed="false">
      <c r="A126" s="5"/>
      <c r="B126" s="6" t="s">
        <v>684</v>
      </c>
      <c r="C126" s="6" t="s">
        <v>685</v>
      </c>
      <c r="D126" s="6" t="s">
        <v>686</v>
      </c>
      <c r="E126" s="5" t="n">
        <v>21</v>
      </c>
      <c r="F126" s="7" t="n">
        <v>6.5</v>
      </c>
      <c r="G126" s="5" t="s">
        <v>23</v>
      </c>
      <c r="H126" s="5" t="s">
        <v>34</v>
      </c>
      <c r="I126" s="5" t="s">
        <v>35</v>
      </c>
      <c r="J126" s="5" t="s">
        <v>681</v>
      </c>
      <c r="K126" s="5" t="s">
        <v>27</v>
      </c>
      <c r="L126" s="5" t="n">
        <v>589</v>
      </c>
      <c r="M126" s="5" t="n">
        <v>735</v>
      </c>
      <c r="N126" s="5" t="s">
        <v>682</v>
      </c>
      <c r="O126" s="5" t="n">
        <f aca="false">LEN(N126)</f>
        <v>147</v>
      </c>
      <c r="P126" s="5" t="s">
        <v>683</v>
      </c>
      <c r="Q126" s="5" t="n">
        <v>41.5</v>
      </c>
      <c r="R126" s="5" t="n">
        <v>-66.2</v>
      </c>
      <c r="S126" s="5" t="n">
        <v>1.1</v>
      </c>
    </row>
    <row r="127" customFormat="false" ht="15" hidden="false" customHeight="false" outlineLevel="0" collapsed="false">
      <c r="A127" s="5" t="n">
        <v>530</v>
      </c>
      <c r="B127" s="6" t="s">
        <v>687</v>
      </c>
      <c r="C127" s="6" t="s">
        <v>688</v>
      </c>
      <c r="D127" s="6" t="s">
        <v>689</v>
      </c>
      <c r="E127" s="5" t="n">
        <v>21</v>
      </c>
      <c r="F127" s="7" t="n">
        <v>20</v>
      </c>
      <c r="G127" s="5" t="s">
        <v>23</v>
      </c>
      <c r="H127" s="5" t="s">
        <v>82</v>
      </c>
      <c r="I127" s="5" t="s">
        <v>25</v>
      </c>
      <c r="J127" s="5" t="s">
        <v>690</v>
      </c>
      <c r="K127" s="5" t="s">
        <v>37</v>
      </c>
      <c r="L127" s="5" t="n">
        <v>4174</v>
      </c>
      <c r="M127" s="5" t="n">
        <v>4323</v>
      </c>
      <c r="N127" s="5" t="s">
        <v>691</v>
      </c>
      <c r="O127" s="5" t="n">
        <f aca="false">LEN(N127)</f>
        <v>150</v>
      </c>
      <c r="P127" s="5" t="s">
        <v>692</v>
      </c>
      <c r="Q127" s="5" t="n">
        <v>40</v>
      </c>
      <c r="R127" s="5" t="n">
        <v>-64.6</v>
      </c>
      <c r="S127" s="5" t="n">
        <v>1.1</v>
      </c>
    </row>
    <row r="128" customFormat="false" ht="15" hidden="false" customHeight="false" outlineLevel="0" collapsed="false">
      <c r="A128" s="5" t="n">
        <v>535</v>
      </c>
      <c r="B128" s="6" t="s">
        <v>693</v>
      </c>
      <c r="C128" s="6" t="s">
        <v>694</v>
      </c>
      <c r="D128" s="6" t="s">
        <v>695</v>
      </c>
      <c r="E128" s="5" t="n">
        <v>21</v>
      </c>
      <c r="F128" s="7" t="n">
        <v>5</v>
      </c>
      <c r="G128" s="5" t="s">
        <v>33</v>
      </c>
      <c r="H128" s="5" t="s">
        <v>34</v>
      </c>
      <c r="I128" s="5" t="s">
        <v>35</v>
      </c>
      <c r="J128" s="5" t="s">
        <v>696</v>
      </c>
      <c r="K128" s="5" t="s">
        <v>37</v>
      </c>
      <c r="L128" s="5" t="n">
        <v>2915</v>
      </c>
      <c r="M128" s="5" t="n">
        <v>2997</v>
      </c>
      <c r="N128" s="5" t="s">
        <v>697</v>
      </c>
      <c r="O128" s="5" t="n">
        <f aca="false">LEN(N128)</f>
        <v>83</v>
      </c>
      <c r="P128" s="5" t="s">
        <v>698</v>
      </c>
      <c r="Q128" s="5" t="n">
        <v>49.4</v>
      </c>
      <c r="R128" s="5" t="n">
        <v>-57.6</v>
      </c>
      <c r="S128" s="5" t="n">
        <v>1.4</v>
      </c>
    </row>
    <row r="129" customFormat="false" ht="15" hidden="false" customHeight="false" outlineLevel="0" collapsed="false">
      <c r="A129" s="5"/>
      <c r="B129" s="6" t="s">
        <v>699</v>
      </c>
      <c r="C129" s="6" t="s">
        <v>700</v>
      </c>
      <c r="D129" s="6" t="s">
        <v>701</v>
      </c>
      <c r="E129" s="5" t="n">
        <v>21</v>
      </c>
      <c r="F129" s="7" t="n">
        <v>1054</v>
      </c>
      <c r="G129" s="5" t="s">
        <v>23</v>
      </c>
      <c r="H129" s="5" t="s">
        <v>34</v>
      </c>
      <c r="I129" s="5" t="s">
        <v>25</v>
      </c>
      <c r="J129" s="5" t="s">
        <v>696</v>
      </c>
      <c r="K129" s="5" t="s">
        <v>37</v>
      </c>
      <c r="L129" s="5" t="n">
        <v>2915</v>
      </c>
      <c r="M129" s="5" t="n">
        <v>2997</v>
      </c>
      <c r="N129" s="5" t="s">
        <v>697</v>
      </c>
      <c r="O129" s="5" t="n">
        <f aca="false">LEN(N129)</f>
        <v>83</v>
      </c>
      <c r="P129" s="5" t="s">
        <v>698</v>
      </c>
      <c r="Q129" s="5" t="n">
        <v>49.4</v>
      </c>
      <c r="R129" s="5" t="n">
        <v>-57.6</v>
      </c>
      <c r="S129" s="5" t="n">
        <v>1.4</v>
      </c>
    </row>
    <row r="130" customFormat="false" ht="15" hidden="false" customHeight="false" outlineLevel="0" collapsed="false">
      <c r="A130" s="5"/>
      <c r="B130" s="6" t="s">
        <v>702</v>
      </c>
      <c r="C130" s="6" t="s">
        <v>703</v>
      </c>
      <c r="D130" s="6" t="s">
        <v>704</v>
      </c>
      <c r="E130" s="5" t="n">
        <v>21</v>
      </c>
      <c r="F130" s="7" t="n">
        <v>350</v>
      </c>
      <c r="G130" s="5" t="s">
        <v>23</v>
      </c>
      <c r="H130" s="5" t="s">
        <v>34</v>
      </c>
      <c r="I130" s="5" t="s">
        <v>25</v>
      </c>
      <c r="J130" s="5" t="s">
        <v>705</v>
      </c>
      <c r="K130" s="5" t="s">
        <v>37</v>
      </c>
      <c r="L130" s="5" t="n">
        <v>2486</v>
      </c>
      <c r="M130" s="5" t="n">
        <v>2612</v>
      </c>
      <c r="N130" s="5" t="s">
        <v>706</v>
      </c>
      <c r="O130" s="5" t="n">
        <f aca="false">LEN(N130)</f>
        <v>127</v>
      </c>
      <c r="P130" s="5" t="s">
        <v>707</v>
      </c>
      <c r="Q130" s="5" t="n">
        <v>47.2</v>
      </c>
      <c r="R130" s="5" t="n">
        <v>-63</v>
      </c>
      <c r="S130" s="5" t="n">
        <v>1.1</v>
      </c>
    </row>
    <row r="131" customFormat="false" ht="15" hidden="false" customHeight="false" outlineLevel="0" collapsed="false">
      <c r="A131" s="5"/>
      <c r="B131" s="6" t="s">
        <v>708</v>
      </c>
      <c r="C131" s="6" t="s">
        <v>709</v>
      </c>
      <c r="D131" s="6" t="s">
        <v>701</v>
      </c>
      <c r="E131" s="5" t="n">
        <v>21</v>
      </c>
      <c r="F131" s="7" t="n">
        <v>1054</v>
      </c>
      <c r="G131" s="5" t="s">
        <v>23</v>
      </c>
      <c r="H131" s="5" t="s">
        <v>34</v>
      </c>
      <c r="I131" s="5" t="s">
        <v>46</v>
      </c>
      <c r="J131" s="5" t="s">
        <v>696</v>
      </c>
      <c r="K131" s="5" t="s">
        <v>27</v>
      </c>
      <c r="L131" s="5" t="n">
        <v>2914</v>
      </c>
      <c r="M131" s="5" t="n">
        <v>2998</v>
      </c>
      <c r="N131" s="5" t="s">
        <v>710</v>
      </c>
      <c r="O131" s="5" t="n">
        <f aca="false">LEN(N131)</f>
        <v>85</v>
      </c>
      <c r="P131" s="5" t="s">
        <v>711</v>
      </c>
      <c r="Q131" s="5" t="n">
        <v>50.6</v>
      </c>
      <c r="R131" s="5" t="n">
        <v>-55.6</v>
      </c>
      <c r="S131" s="5" t="n">
        <v>1.3</v>
      </c>
    </row>
    <row r="132" customFormat="false" ht="15" hidden="false" customHeight="false" outlineLevel="0" collapsed="false">
      <c r="A132" s="5"/>
      <c r="B132" s="6" t="s">
        <v>712</v>
      </c>
      <c r="C132" s="6" t="s">
        <v>713</v>
      </c>
      <c r="D132" s="6" t="s">
        <v>714</v>
      </c>
      <c r="E132" s="5" t="n">
        <v>21</v>
      </c>
      <c r="F132" s="7" t="n">
        <v>1.5</v>
      </c>
      <c r="G132" s="5" t="s">
        <v>23</v>
      </c>
      <c r="H132" s="5" t="s">
        <v>34</v>
      </c>
      <c r="I132" s="5" t="s">
        <v>25</v>
      </c>
      <c r="J132" s="5" t="s">
        <v>715</v>
      </c>
      <c r="K132" s="5" t="s">
        <v>37</v>
      </c>
      <c r="L132" s="5" t="n">
        <v>4500</v>
      </c>
      <c r="M132" s="5" t="n">
        <v>4598</v>
      </c>
      <c r="N132" s="5" t="s">
        <v>716</v>
      </c>
      <c r="O132" s="5" t="n">
        <f aca="false">LEN(N132)</f>
        <v>99</v>
      </c>
      <c r="P132" s="5" t="s">
        <v>717</v>
      </c>
      <c r="Q132" s="5" t="n">
        <v>43.4</v>
      </c>
      <c r="R132" s="5" t="n">
        <v>-48</v>
      </c>
      <c r="S132" s="5" t="n">
        <v>1.1</v>
      </c>
    </row>
    <row r="133" customFormat="false" ht="15" hidden="false" customHeight="false" outlineLevel="0" collapsed="false">
      <c r="A133" s="5" t="n">
        <v>828</v>
      </c>
      <c r="B133" s="6" t="s">
        <v>718</v>
      </c>
      <c r="C133" s="6" t="s">
        <v>719</v>
      </c>
      <c r="D133" s="6" t="s">
        <v>720</v>
      </c>
      <c r="E133" s="5" t="n">
        <v>22</v>
      </c>
      <c r="F133" s="7" t="n">
        <v>3</v>
      </c>
      <c r="G133" s="5" t="s">
        <v>23</v>
      </c>
      <c r="H133" s="5" t="s">
        <v>34</v>
      </c>
      <c r="I133" s="5" t="s">
        <v>46</v>
      </c>
      <c r="J133" s="5" t="s">
        <v>721</v>
      </c>
      <c r="K133" s="5" t="s">
        <v>27</v>
      </c>
      <c r="L133" s="5" t="n">
        <v>7323</v>
      </c>
      <c r="M133" s="5" t="n">
        <v>7472</v>
      </c>
      <c r="N133" s="5" t="s">
        <v>722</v>
      </c>
      <c r="O133" s="5" t="n">
        <f aca="false">LEN(N133)</f>
        <v>150</v>
      </c>
      <c r="P133" s="5" t="s">
        <v>723</v>
      </c>
      <c r="Q133" s="5" t="n">
        <v>43.3</v>
      </c>
      <c r="R133" s="5" t="n">
        <v>-61.5</v>
      </c>
      <c r="S133" s="5" t="n">
        <v>0.9</v>
      </c>
    </row>
    <row r="134" customFormat="false" ht="15" hidden="false" customHeight="false" outlineLevel="0" collapsed="false">
      <c r="A134" s="5" t="n">
        <v>858</v>
      </c>
      <c r="B134" s="6" t="s">
        <v>724</v>
      </c>
      <c r="C134" s="6" t="s">
        <v>725</v>
      </c>
      <c r="D134" s="6" t="s">
        <v>726</v>
      </c>
      <c r="E134" s="5" t="n">
        <v>21</v>
      </c>
      <c r="F134" s="7" t="n">
        <v>1085.5</v>
      </c>
      <c r="G134" s="5" t="s">
        <v>23</v>
      </c>
      <c r="H134" s="5" t="s">
        <v>82</v>
      </c>
      <c r="I134" s="5" t="s">
        <v>25</v>
      </c>
      <c r="J134" s="5" t="s">
        <v>727</v>
      </c>
      <c r="K134" s="5" t="s">
        <v>27</v>
      </c>
      <c r="L134" s="5" t="n">
        <v>76</v>
      </c>
      <c r="M134" s="5" t="n">
        <v>122</v>
      </c>
      <c r="N134" s="5" t="s">
        <v>728</v>
      </c>
      <c r="O134" s="5" t="n">
        <f aca="false">LEN(N134)</f>
        <v>46</v>
      </c>
      <c r="P134" s="5" t="s">
        <v>729</v>
      </c>
      <c r="Q134" s="5" t="n">
        <v>41.3</v>
      </c>
      <c r="R134" s="5" t="n">
        <v>-12.6</v>
      </c>
      <c r="S134" s="5" t="n">
        <v>0.7</v>
      </c>
    </row>
    <row r="135" customFormat="false" ht="15" hidden="false" customHeight="false" outlineLevel="0" collapsed="false">
      <c r="A135" s="5"/>
      <c r="B135" s="6" t="s">
        <v>730</v>
      </c>
      <c r="C135" s="6" t="s">
        <v>731</v>
      </c>
      <c r="D135" s="6" t="s">
        <v>732</v>
      </c>
      <c r="E135" s="5" t="n">
        <v>20</v>
      </c>
      <c r="F135" s="7" t="n">
        <v>10.5</v>
      </c>
      <c r="G135" s="5" t="s">
        <v>23</v>
      </c>
      <c r="H135" s="5" t="s">
        <v>82</v>
      </c>
      <c r="I135" s="5" t="s">
        <v>25</v>
      </c>
      <c r="J135" s="5" t="s">
        <v>733</v>
      </c>
      <c r="K135" s="5" t="s">
        <v>27</v>
      </c>
      <c r="L135" s="5" t="n">
        <v>558</v>
      </c>
      <c r="M135" s="5" t="n">
        <v>600</v>
      </c>
      <c r="N135" s="5" t="s">
        <v>734</v>
      </c>
      <c r="O135" s="5" t="n">
        <f aca="false">LEN(N135)</f>
        <v>43</v>
      </c>
      <c r="P135" s="5" t="s">
        <v>735</v>
      </c>
      <c r="Q135" s="5" t="n">
        <v>41.9</v>
      </c>
      <c r="R135" s="5" t="n">
        <v>-12.6</v>
      </c>
      <c r="S135" s="5" t="n">
        <v>0.7</v>
      </c>
    </row>
    <row r="136" customFormat="false" ht="15" hidden="false" customHeight="false" outlineLevel="0" collapsed="false">
      <c r="A136" s="5"/>
      <c r="B136" s="6" t="s">
        <v>736</v>
      </c>
      <c r="C136" s="6" t="s">
        <v>737</v>
      </c>
      <c r="D136" s="6" t="s">
        <v>738</v>
      </c>
      <c r="E136" s="5" t="n">
        <v>22</v>
      </c>
      <c r="F136" s="7" t="n">
        <v>30</v>
      </c>
      <c r="G136" s="5" t="s">
        <v>33</v>
      </c>
      <c r="H136" s="5" t="s">
        <v>82</v>
      </c>
      <c r="I136" s="5" t="s">
        <v>25</v>
      </c>
      <c r="J136" s="5" t="s">
        <v>739</v>
      </c>
      <c r="K136" s="5" t="s">
        <v>37</v>
      </c>
      <c r="L136" s="5" t="n">
        <v>4532</v>
      </c>
      <c r="M136" s="5" t="n">
        <v>4623</v>
      </c>
      <c r="N136" s="5" t="s">
        <v>740</v>
      </c>
      <c r="O136" s="5" t="n">
        <f aca="false">LEN(N136)</f>
        <v>92</v>
      </c>
      <c r="P136" s="5" t="s">
        <v>741</v>
      </c>
      <c r="Q136" s="5" t="n">
        <v>46.7</v>
      </c>
      <c r="R136" s="5" t="n">
        <v>-25.9</v>
      </c>
      <c r="S136" s="5" t="n">
        <v>0.6</v>
      </c>
    </row>
    <row r="137" customFormat="false" ht="15" hidden="false" customHeight="false" outlineLevel="0" collapsed="false">
      <c r="A137" s="5" t="n">
        <v>1310</v>
      </c>
      <c r="B137" s="6" t="s">
        <v>742</v>
      </c>
      <c r="C137" s="6" t="s">
        <v>743</v>
      </c>
      <c r="D137" s="6" t="s">
        <v>744</v>
      </c>
      <c r="E137" s="5" t="n">
        <v>17</v>
      </c>
      <c r="F137" s="7" t="n">
        <v>14</v>
      </c>
      <c r="G137" s="5" t="s">
        <v>33</v>
      </c>
      <c r="H137" s="5" t="s">
        <v>82</v>
      </c>
      <c r="I137" s="5" t="s">
        <v>35</v>
      </c>
      <c r="J137" s="5" t="s">
        <v>745</v>
      </c>
      <c r="K137" s="5" t="s">
        <v>27</v>
      </c>
      <c r="L137" s="5" t="n">
        <v>176</v>
      </c>
      <c r="M137" s="5" t="n">
        <v>248</v>
      </c>
      <c r="N137" s="5" t="s">
        <v>746</v>
      </c>
      <c r="O137" s="5" t="n">
        <f aca="false">LEN(N137)</f>
        <v>72</v>
      </c>
      <c r="P137" s="5" t="s">
        <v>747</v>
      </c>
      <c r="Q137" s="5" t="n">
        <v>58.3</v>
      </c>
      <c r="R137" s="5" t="n">
        <v>-28</v>
      </c>
      <c r="S137" s="5" t="n">
        <v>0.7</v>
      </c>
    </row>
    <row r="138" customFormat="false" ht="15" hidden="false" customHeight="false" outlineLevel="0" collapsed="false">
      <c r="A138" s="5"/>
      <c r="B138" s="6" t="s">
        <v>748</v>
      </c>
      <c r="C138" s="6" t="s">
        <v>749</v>
      </c>
      <c r="D138" s="6" t="s">
        <v>750</v>
      </c>
      <c r="E138" s="5" t="n">
        <v>22</v>
      </c>
      <c r="F138" s="7" t="n">
        <v>5</v>
      </c>
      <c r="G138" s="5" t="s">
        <v>33</v>
      </c>
      <c r="H138" s="5" t="s">
        <v>34</v>
      </c>
      <c r="I138" s="5" t="s">
        <v>35</v>
      </c>
      <c r="J138" s="5" t="s">
        <v>751</v>
      </c>
      <c r="K138" s="5" t="s">
        <v>27</v>
      </c>
      <c r="L138" s="5" t="n">
        <v>1</v>
      </c>
      <c r="M138" s="5" t="n">
        <v>117</v>
      </c>
      <c r="N138" s="5" t="s">
        <v>752</v>
      </c>
      <c r="O138" s="5" t="n">
        <f aca="false">LEN(N138)</f>
        <v>116</v>
      </c>
      <c r="P138" s="5" t="s">
        <v>753</v>
      </c>
      <c r="Q138" s="5" t="n">
        <v>58.6</v>
      </c>
      <c r="R138" s="5" t="n">
        <v>-54.2</v>
      </c>
      <c r="S138" s="5" t="n">
        <v>0.8</v>
      </c>
    </row>
    <row r="139" customFormat="false" ht="15" hidden="false" customHeight="false" outlineLevel="0" collapsed="false">
      <c r="A139" s="5"/>
      <c r="B139" s="6" t="s">
        <v>754</v>
      </c>
      <c r="C139" s="6" t="s">
        <v>755</v>
      </c>
      <c r="D139" s="6" t="s">
        <v>756</v>
      </c>
      <c r="E139" s="5" t="n">
        <v>17</v>
      </c>
      <c r="F139" s="7" t="n">
        <v>10.5</v>
      </c>
      <c r="G139" s="5" t="s">
        <v>23</v>
      </c>
      <c r="H139" s="5" t="s">
        <v>82</v>
      </c>
      <c r="I139" s="5" t="s">
        <v>35</v>
      </c>
      <c r="J139" s="5" t="s">
        <v>757</v>
      </c>
      <c r="K139" s="5" t="s">
        <v>27</v>
      </c>
      <c r="L139" s="5" t="n">
        <v>101</v>
      </c>
      <c r="M139" s="5" t="n">
        <v>180</v>
      </c>
      <c r="N139" s="5" t="s">
        <v>758</v>
      </c>
      <c r="O139" s="5" t="n">
        <f aca="false">LEN(N139)</f>
        <v>79</v>
      </c>
      <c r="P139" s="5" t="s">
        <v>759</v>
      </c>
      <c r="Q139" s="5" t="n">
        <v>58.2</v>
      </c>
      <c r="R139" s="5" t="n">
        <v>-28.5</v>
      </c>
      <c r="S139" s="5" t="n">
        <v>0.6</v>
      </c>
    </row>
    <row r="140" customFormat="false" ht="15" hidden="false" customHeight="false" outlineLevel="0" collapsed="false">
      <c r="A140" s="5" t="n">
        <v>1427</v>
      </c>
      <c r="B140" s="6" t="s">
        <v>760</v>
      </c>
      <c r="C140" s="6" t="s">
        <v>761</v>
      </c>
      <c r="D140" s="6" t="s">
        <v>762</v>
      </c>
      <c r="E140" s="5" t="n">
        <v>17</v>
      </c>
      <c r="F140" s="7" t="n">
        <v>31.5</v>
      </c>
      <c r="G140" s="5" t="s">
        <v>23</v>
      </c>
      <c r="H140" s="5" t="s">
        <v>82</v>
      </c>
      <c r="I140" s="5" t="s">
        <v>35</v>
      </c>
      <c r="J140" s="5" t="s">
        <v>763</v>
      </c>
      <c r="K140" s="5" t="s">
        <v>37</v>
      </c>
      <c r="L140" s="5" t="n">
        <v>3565</v>
      </c>
      <c r="M140" s="5" t="n">
        <v>3702</v>
      </c>
      <c r="N140" s="5" t="s">
        <v>764</v>
      </c>
      <c r="O140" s="5" t="n">
        <f aca="false">LEN(N140)</f>
        <v>137</v>
      </c>
      <c r="P140" s="5" t="s">
        <v>765</v>
      </c>
      <c r="Q140" s="5" t="n">
        <v>65</v>
      </c>
      <c r="R140" s="5" t="n">
        <v>-52.3</v>
      </c>
      <c r="S140" s="5" t="n">
        <v>0.6</v>
      </c>
    </row>
    <row r="141" customFormat="false" ht="15" hidden="false" customHeight="false" outlineLevel="0" collapsed="false">
      <c r="A141" s="5" t="n">
        <v>2111</v>
      </c>
      <c r="B141" s="6" t="s">
        <v>766</v>
      </c>
      <c r="C141" s="6" t="s">
        <v>767</v>
      </c>
      <c r="D141" s="6" t="s">
        <v>768</v>
      </c>
      <c r="E141" s="5" t="n">
        <v>24</v>
      </c>
      <c r="F141" s="7" t="n">
        <v>1</v>
      </c>
      <c r="G141" s="5" t="s">
        <v>33</v>
      </c>
      <c r="H141" s="5" t="s">
        <v>34</v>
      </c>
      <c r="I141" s="5" t="s">
        <v>35</v>
      </c>
      <c r="J141" s="5" t="s">
        <v>769</v>
      </c>
      <c r="K141" s="5" t="s">
        <v>27</v>
      </c>
      <c r="L141" s="5" t="n">
        <v>431</v>
      </c>
      <c r="M141" s="5" t="n">
        <v>524</v>
      </c>
      <c r="N141" s="5" t="s">
        <v>770</v>
      </c>
      <c r="O141" s="5" t="n">
        <f aca="false">LEN(N141)</f>
        <v>94</v>
      </c>
      <c r="P141" s="5" t="s">
        <v>771</v>
      </c>
      <c r="Q141" s="5" t="n">
        <v>41.5</v>
      </c>
      <c r="R141" s="5" t="n">
        <v>-40.3</v>
      </c>
      <c r="S141" s="5" t="n">
        <v>1</v>
      </c>
    </row>
    <row r="142" customFormat="false" ht="15" hidden="false" customHeight="false" outlineLevel="0" collapsed="false">
      <c r="A142" s="5"/>
      <c r="B142" s="6" t="s">
        <v>772</v>
      </c>
      <c r="C142" s="6" t="s">
        <v>773</v>
      </c>
      <c r="D142" s="6" t="s">
        <v>774</v>
      </c>
      <c r="E142" s="5" t="n">
        <v>24</v>
      </c>
      <c r="F142" s="7" t="n">
        <v>2</v>
      </c>
      <c r="G142" s="5" t="s">
        <v>23</v>
      </c>
      <c r="H142" s="5" t="s">
        <v>34</v>
      </c>
      <c r="I142" s="5" t="s">
        <v>25</v>
      </c>
      <c r="J142" s="5" t="s">
        <v>769</v>
      </c>
      <c r="K142" s="5" t="s">
        <v>27</v>
      </c>
      <c r="L142" s="5" t="n">
        <v>431</v>
      </c>
      <c r="M142" s="5" t="n">
        <v>524</v>
      </c>
      <c r="N142" s="5" t="s">
        <v>770</v>
      </c>
      <c r="O142" s="5" t="n">
        <f aca="false">LEN(N142)</f>
        <v>94</v>
      </c>
      <c r="P142" s="5" t="s">
        <v>771</v>
      </c>
      <c r="Q142" s="5" t="n">
        <v>41.5</v>
      </c>
      <c r="R142" s="5" t="n">
        <v>-40.3</v>
      </c>
      <c r="S142" s="5" t="n">
        <v>1</v>
      </c>
    </row>
    <row r="143" customFormat="false" ht="15" hidden="false" customHeight="false" outlineLevel="0" collapsed="false">
      <c r="A143" s="5" t="n">
        <v>2911</v>
      </c>
      <c r="B143" s="6" t="s">
        <v>775</v>
      </c>
      <c r="C143" s="6" t="s">
        <v>776</v>
      </c>
      <c r="D143" s="6" t="s">
        <v>777</v>
      </c>
      <c r="E143" s="5" t="n">
        <v>24</v>
      </c>
      <c r="F143" s="7" t="n">
        <v>962</v>
      </c>
      <c r="G143" s="5" t="s">
        <v>33</v>
      </c>
      <c r="H143" s="5" t="s">
        <v>82</v>
      </c>
      <c r="I143" s="5" t="s">
        <v>25</v>
      </c>
      <c r="J143" s="5" t="s">
        <v>778</v>
      </c>
      <c r="K143" s="5" t="s">
        <v>27</v>
      </c>
      <c r="L143" s="5" t="n">
        <v>5156</v>
      </c>
      <c r="M143" s="5" t="n">
        <v>5261</v>
      </c>
      <c r="N143" s="5" t="s">
        <v>779</v>
      </c>
      <c r="O143" s="5" t="n">
        <f aca="false">LEN(N143)</f>
        <v>105</v>
      </c>
      <c r="P143" s="5" t="s">
        <v>780</v>
      </c>
      <c r="Q143" s="5" t="n">
        <v>78.1</v>
      </c>
      <c r="R143" s="5" t="n">
        <v>-65.4</v>
      </c>
      <c r="S143" s="5" t="n">
        <v>0.8</v>
      </c>
    </row>
    <row r="144" customFormat="false" ht="15" hidden="false" customHeight="false" outlineLevel="0" collapsed="false">
      <c r="A144" s="5"/>
      <c r="B144" s="6" t="s">
        <v>781</v>
      </c>
      <c r="C144" s="6" t="s">
        <v>782</v>
      </c>
      <c r="D144" s="6" t="s">
        <v>783</v>
      </c>
      <c r="E144" s="5" t="n">
        <v>23</v>
      </c>
      <c r="F144" s="7" t="n">
        <v>61.5</v>
      </c>
      <c r="G144" s="5" t="s">
        <v>33</v>
      </c>
      <c r="H144" s="5" t="s">
        <v>82</v>
      </c>
      <c r="I144" s="5" t="s">
        <v>25</v>
      </c>
      <c r="J144" s="5" t="s">
        <v>763</v>
      </c>
      <c r="K144" s="5" t="s">
        <v>37</v>
      </c>
      <c r="L144" s="5" t="n">
        <v>2218</v>
      </c>
      <c r="M144" s="5" t="n">
        <v>2353</v>
      </c>
      <c r="N144" s="5" t="s">
        <v>784</v>
      </c>
      <c r="O144" s="5" t="n">
        <f aca="false">LEN(N144)</f>
        <v>135</v>
      </c>
      <c r="P144" s="5" t="s">
        <v>785</v>
      </c>
      <c r="Q144" s="5" t="n">
        <v>77.8</v>
      </c>
      <c r="R144" s="5" t="n">
        <v>-81.1</v>
      </c>
      <c r="S144" s="5" t="n">
        <v>0.8</v>
      </c>
    </row>
    <row r="145" customFormat="false" ht="15" hidden="false" customHeight="false" outlineLevel="0" collapsed="false">
      <c r="A145" s="5"/>
      <c r="B145" s="6" t="s">
        <v>786</v>
      </c>
      <c r="C145" s="6" t="s">
        <v>787</v>
      </c>
      <c r="D145" s="6" t="s">
        <v>788</v>
      </c>
      <c r="E145" s="5" t="n">
        <v>23</v>
      </c>
      <c r="F145" s="7" t="n">
        <v>44.5</v>
      </c>
      <c r="G145" s="5" t="s">
        <v>33</v>
      </c>
      <c r="H145" s="5" t="s">
        <v>82</v>
      </c>
      <c r="I145" s="5" t="s">
        <v>25</v>
      </c>
      <c r="J145" s="5" t="s">
        <v>789</v>
      </c>
      <c r="K145" s="5" t="s">
        <v>37</v>
      </c>
      <c r="L145" s="5" t="n">
        <v>1368</v>
      </c>
      <c r="M145" s="5" t="n">
        <v>1482</v>
      </c>
      <c r="N145" s="5" t="s">
        <v>790</v>
      </c>
      <c r="O145" s="5" t="n">
        <f aca="false">LEN(N145)</f>
        <v>114</v>
      </c>
      <c r="P145" s="5" t="s">
        <v>791</v>
      </c>
      <c r="Q145" s="5" t="n">
        <v>78.1</v>
      </c>
      <c r="R145" s="5" t="n">
        <v>-65.6</v>
      </c>
      <c r="S145" s="5" t="n">
        <v>0.7</v>
      </c>
    </row>
    <row r="146" customFormat="false" ht="15" hidden="false" customHeight="false" outlineLevel="0" collapsed="false">
      <c r="A146" s="5"/>
      <c r="B146" s="6" t="s">
        <v>792</v>
      </c>
      <c r="C146" s="6" t="s">
        <v>793</v>
      </c>
      <c r="D146" s="6" t="s">
        <v>794</v>
      </c>
      <c r="E146" s="5" t="n">
        <v>24</v>
      </c>
      <c r="F146" s="7" t="n">
        <v>58.5</v>
      </c>
      <c r="G146" s="5" t="s">
        <v>33</v>
      </c>
      <c r="H146" s="5" t="s">
        <v>82</v>
      </c>
      <c r="I146" s="5" t="s">
        <v>35</v>
      </c>
      <c r="J146" s="5" t="s">
        <v>795</v>
      </c>
      <c r="K146" s="5" t="s">
        <v>37</v>
      </c>
      <c r="L146" s="5" t="n">
        <v>558</v>
      </c>
      <c r="M146" s="5" t="n">
        <v>726</v>
      </c>
      <c r="N146" s="5" t="s">
        <v>796</v>
      </c>
      <c r="O146" s="5" t="n">
        <f aca="false">LEN(N146)</f>
        <v>168</v>
      </c>
      <c r="P146" s="5" t="s">
        <v>797</v>
      </c>
      <c r="Q146" s="5" t="n">
        <v>73.2</v>
      </c>
      <c r="R146" s="5" t="n">
        <v>-90</v>
      </c>
      <c r="S146" s="5" t="n">
        <v>0.7</v>
      </c>
    </row>
    <row r="147" customFormat="false" ht="15" hidden="false" customHeight="false" outlineLevel="0" collapsed="false">
      <c r="A147" s="5"/>
      <c r="B147" s="6" t="s">
        <v>798</v>
      </c>
      <c r="C147" s="6" t="s">
        <v>799</v>
      </c>
      <c r="D147" s="6" t="s">
        <v>800</v>
      </c>
      <c r="E147" s="5" t="n">
        <v>24</v>
      </c>
      <c r="F147" s="7" t="n">
        <v>58.5</v>
      </c>
      <c r="G147" s="5" t="s">
        <v>33</v>
      </c>
      <c r="H147" s="5" t="s">
        <v>82</v>
      </c>
      <c r="I147" s="5" t="s">
        <v>25</v>
      </c>
      <c r="J147" s="5" t="s">
        <v>801</v>
      </c>
      <c r="K147" s="5" t="s">
        <v>37</v>
      </c>
      <c r="L147" s="5" t="n">
        <v>1306</v>
      </c>
      <c r="M147" s="5" t="n">
        <v>1420</v>
      </c>
      <c r="N147" s="5" t="s">
        <v>802</v>
      </c>
      <c r="O147" s="5" t="n">
        <f aca="false">LEN(N147)</f>
        <v>114</v>
      </c>
      <c r="P147" s="5" t="s">
        <v>791</v>
      </c>
      <c r="Q147" s="5" t="n">
        <v>78.1</v>
      </c>
      <c r="R147" s="5" t="n">
        <v>-65.6</v>
      </c>
      <c r="S147" s="5" t="n">
        <v>0.7</v>
      </c>
    </row>
    <row r="148" customFormat="false" ht="15" hidden="false" customHeight="false" outlineLevel="0" collapsed="false">
      <c r="A148" s="5"/>
      <c r="B148" s="6" t="s">
        <v>803</v>
      </c>
      <c r="C148" s="6" t="s">
        <v>804</v>
      </c>
      <c r="D148" s="6" t="s">
        <v>805</v>
      </c>
      <c r="E148" s="5" t="n">
        <v>18</v>
      </c>
      <c r="F148" s="7" t="n">
        <v>577</v>
      </c>
      <c r="G148" s="5" t="s">
        <v>23</v>
      </c>
      <c r="H148" s="5" t="s">
        <v>82</v>
      </c>
      <c r="I148" s="5" t="s">
        <v>25</v>
      </c>
      <c r="J148" s="5" t="s">
        <v>806</v>
      </c>
      <c r="K148" s="5" t="s">
        <v>27</v>
      </c>
      <c r="L148" s="5" t="n">
        <v>189</v>
      </c>
      <c r="M148" s="5" t="n">
        <v>332</v>
      </c>
      <c r="N148" s="5" t="s">
        <v>807</v>
      </c>
      <c r="O148" s="5" t="n">
        <f aca="false">LEN(N148)</f>
        <v>143</v>
      </c>
      <c r="P148" s="5" t="s">
        <v>808</v>
      </c>
      <c r="Q148" s="5" t="n">
        <v>62.9</v>
      </c>
      <c r="R148" s="5" t="n">
        <v>-52.1</v>
      </c>
      <c r="S148" s="5" t="n">
        <v>0.6</v>
      </c>
    </row>
    <row r="149" customFormat="false" ht="15" hidden="false" customHeight="false" outlineLevel="0" collapsed="false">
      <c r="A149" s="5"/>
      <c r="B149" s="6" t="s">
        <v>809</v>
      </c>
      <c r="C149" s="6" t="s">
        <v>810</v>
      </c>
      <c r="D149" s="6" t="s">
        <v>811</v>
      </c>
      <c r="E149" s="5" t="n">
        <v>17</v>
      </c>
      <c r="F149" s="7" t="n">
        <v>917</v>
      </c>
      <c r="G149" s="5" t="s">
        <v>33</v>
      </c>
      <c r="H149" s="5" t="s">
        <v>82</v>
      </c>
      <c r="I149" s="5" t="s">
        <v>25</v>
      </c>
      <c r="J149" s="5" t="s">
        <v>812</v>
      </c>
      <c r="K149" s="5" t="s">
        <v>27</v>
      </c>
      <c r="L149" s="5" t="n">
        <v>37</v>
      </c>
      <c r="M149" s="5" t="n">
        <v>78</v>
      </c>
      <c r="N149" s="5" t="s">
        <v>813</v>
      </c>
      <c r="O149" s="5" t="n">
        <f aca="false">LEN(N149)</f>
        <v>41</v>
      </c>
      <c r="P149" s="5" t="s">
        <v>814</v>
      </c>
      <c r="Q149" s="5" t="n">
        <v>65.9</v>
      </c>
      <c r="R149" s="5" t="n">
        <v>-13.7</v>
      </c>
      <c r="S149" s="5" t="n">
        <v>0.5</v>
      </c>
    </row>
    <row r="150" customFormat="false" ht="15" hidden="false" customHeight="false" outlineLevel="0" collapsed="false">
      <c r="A150" s="5"/>
      <c r="B150" s="6" t="s">
        <v>815</v>
      </c>
      <c r="C150" s="6" t="s">
        <v>816</v>
      </c>
      <c r="D150" s="6" t="s">
        <v>817</v>
      </c>
      <c r="E150" s="5" t="n">
        <v>18</v>
      </c>
      <c r="F150" s="7" t="n">
        <v>600</v>
      </c>
      <c r="G150" s="5" t="s">
        <v>33</v>
      </c>
      <c r="H150" s="5" t="s">
        <v>82</v>
      </c>
      <c r="I150" s="5" t="s">
        <v>25</v>
      </c>
      <c r="J150" s="5" t="s">
        <v>818</v>
      </c>
      <c r="K150" s="5" t="s">
        <v>27</v>
      </c>
      <c r="L150" s="5" t="n">
        <v>286</v>
      </c>
      <c r="M150" s="5" t="n">
        <v>392</v>
      </c>
      <c r="N150" s="5" t="s">
        <v>819</v>
      </c>
      <c r="O150" s="5" t="n">
        <f aca="false">LEN(N150)</f>
        <v>106</v>
      </c>
      <c r="P150" s="5" t="s">
        <v>820</v>
      </c>
      <c r="Q150" s="5" t="n">
        <v>78.3</v>
      </c>
      <c r="R150" s="5" t="n">
        <v>-65.5</v>
      </c>
      <c r="S150" s="5" t="n">
        <v>0.8</v>
      </c>
    </row>
    <row r="151" customFormat="false" ht="15" hidden="false" customHeight="false" outlineLevel="0" collapsed="false">
      <c r="A151" s="5"/>
      <c r="B151" s="6" t="s">
        <v>821</v>
      </c>
      <c r="C151" s="6" t="s">
        <v>822</v>
      </c>
      <c r="D151" s="6" t="s">
        <v>823</v>
      </c>
      <c r="E151" s="5" t="n">
        <v>17</v>
      </c>
      <c r="F151" s="7" t="n">
        <v>551</v>
      </c>
      <c r="G151" s="5" t="s">
        <v>33</v>
      </c>
      <c r="H151" s="5" t="s">
        <v>82</v>
      </c>
      <c r="I151" s="5" t="s">
        <v>25</v>
      </c>
      <c r="J151" s="5" t="s">
        <v>824</v>
      </c>
      <c r="K151" s="5" t="s">
        <v>27</v>
      </c>
      <c r="L151" s="5" t="n">
        <v>79</v>
      </c>
      <c r="M151" s="5" t="n">
        <v>206</v>
      </c>
      <c r="N151" s="5" t="s">
        <v>825</v>
      </c>
      <c r="O151" s="5" t="n">
        <f aca="false">LEN(N151)</f>
        <v>127</v>
      </c>
      <c r="P151" s="5" t="s">
        <v>826</v>
      </c>
      <c r="Q151" s="5" t="n">
        <v>78</v>
      </c>
      <c r="R151" s="5" t="n">
        <v>-83.8</v>
      </c>
      <c r="S151" s="5" t="n">
        <v>0.8</v>
      </c>
    </row>
    <row r="152" customFormat="false" ht="15" hidden="false" customHeight="false" outlineLevel="0" collapsed="false">
      <c r="A152" s="5"/>
      <c r="B152" s="6" t="s">
        <v>827</v>
      </c>
      <c r="C152" s="6" t="s">
        <v>828</v>
      </c>
      <c r="D152" s="6" t="s">
        <v>829</v>
      </c>
      <c r="E152" s="5" t="n">
        <v>23</v>
      </c>
      <c r="F152" s="7" t="n">
        <v>1126.5</v>
      </c>
      <c r="G152" s="5" t="s">
        <v>33</v>
      </c>
      <c r="H152" s="5" t="s">
        <v>82</v>
      </c>
      <c r="I152" s="5" t="s">
        <v>25</v>
      </c>
      <c r="J152" s="5" t="s">
        <v>830</v>
      </c>
      <c r="K152" s="5" t="s">
        <v>27</v>
      </c>
      <c r="L152" s="5" t="n">
        <v>15</v>
      </c>
      <c r="M152" s="5" t="n">
        <v>142</v>
      </c>
      <c r="N152" s="5" t="s">
        <v>831</v>
      </c>
      <c r="O152" s="5" t="n">
        <f aca="false">LEN(N152)</f>
        <v>127</v>
      </c>
      <c r="P152" s="5" t="s">
        <v>826</v>
      </c>
      <c r="Q152" s="5" t="n">
        <v>78</v>
      </c>
      <c r="R152" s="5" t="n">
        <v>-83.8</v>
      </c>
      <c r="S152" s="5" t="n">
        <v>0.8</v>
      </c>
    </row>
    <row r="153" customFormat="false" ht="15" hidden="false" customHeight="false" outlineLevel="0" collapsed="false">
      <c r="A153" s="5"/>
      <c r="B153" s="6" t="s">
        <v>832</v>
      </c>
      <c r="C153" s="6" t="s">
        <v>833</v>
      </c>
      <c r="D153" s="6" t="s">
        <v>834</v>
      </c>
      <c r="E153" s="5" t="n">
        <v>19</v>
      </c>
      <c r="F153" s="7" t="n">
        <v>203.5</v>
      </c>
      <c r="G153" s="5" t="s">
        <v>23</v>
      </c>
      <c r="H153" s="5" t="s">
        <v>82</v>
      </c>
      <c r="I153" s="5" t="s">
        <v>25</v>
      </c>
      <c r="J153" s="5" t="s">
        <v>835</v>
      </c>
      <c r="K153" s="5" t="s">
        <v>27</v>
      </c>
      <c r="L153" s="5" t="n">
        <v>828</v>
      </c>
      <c r="M153" s="5" t="n">
        <v>955</v>
      </c>
      <c r="N153" s="5" t="s">
        <v>836</v>
      </c>
      <c r="O153" s="5" t="n">
        <f aca="false">LEN(N153)</f>
        <v>128</v>
      </c>
      <c r="P153" s="5" t="s">
        <v>837</v>
      </c>
      <c r="Q153" s="5" t="n">
        <v>50.8</v>
      </c>
      <c r="R153" s="5" t="n">
        <v>-38.1</v>
      </c>
      <c r="S153" s="5" t="n">
        <v>0.6</v>
      </c>
    </row>
    <row r="154" customFormat="false" ht="15" hidden="false" customHeight="false" outlineLevel="0" collapsed="false">
      <c r="A154" s="5" t="n">
        <v>5083</v>
      </c>
      <c r="B154" s="6" t="s">
        <v>838</v>
      </c>
      <c r="C154" s="6" t="s">
        <v>839</v>
      </c>
      <c r="D154" s="6" t="s">
        <v>840</v>
      </c>
      <c r="E154" s="5" t="n">
        <v>20</v>
      </c>
      <c r="F154" s="7" t="n">
        <v>2.5</v>
      </c>
      <c r="G154" s="5" t="s">
        <v>33</v>
      </c>
      <c r="H154" s="5" t="s">
        <v>34</v>
      </c>
      <c r="I154" s="5" t="s">
        <v>35</v>
      </c>
      <c r="J154" s="5" t="s">
        <v>841</v>
      </c>
      <c r="K154" s="5" t="s">
        <v>37</v>
      </c>
      <c r="L154" s="5" t="n">
        <v>572</v>
      </c>
      <c r="M154" s="5" t="n">
        <v>717</v>
      </c>
      <c r="N154" s="5" t="s">
        <v>842</v>
      </c>
      <c r="O154" s="5" t="n">
        <f aca="false">LEN(N154)</f>
        <v>146</v>
      </c>
      <c r="P154" s="5" t="s">
        <v>843</v>
      </c>
      <c r="Q154" s="5" t="n">
        <v>50.7</v>
      </c>
      <c r="R154" s="5" t="n">
        <v>-79.1</v>
      </c>
      <c r="S154" s="5" t="n">
        <v>1.1</v>
      </c>
    </row>
    <row r="155" customFormat="false" ht="15" hidden="false" customHeight="false" outlineLevel="0" collapsed="false">
      <c r="A155" s="5" t="n">
        <v>5301</v>
      </c>
      <c r="B155" s="6" t="s">
        <v>844</v>
      </c>
      <c r="C155" s="6" t="s">
        <v>845</v>
      </c>
      <c r="D155" s="6" t="s">
        <v>846</v>
      </c>
      <c r="E155" s="5" t="n">
        <v>20</v>
      </c>
      <c r="F155" s="7" t="n">
        <v>12</v>
      </c>
      <c r="G155" s="5" t="s">
        <v>33</v>
      </c>
      <c r="H155" s="5" t="s">
        <v>82</v>
      </c>
      <c r="I155" s="5" t="s">
        <v>35</v>
      </c>
      <c r="J155" s="5" t="s">
        <v>847</v>
      </c>
      <c r="K155" s="5" t="s">
        <v>27</v>
      </c>
      <c r="L155" s="5" t="n">
        <v>435</v>
      </c>
      <c r="M155" s="5" t="n">
        <v>586</v>
      </c>
      <c r="N155" s="5" t="s">
        <v>848</v>
      </c>
      <c r="O155" s="5" t="n">
        <f aca="false">LEN(N155)</f>
        <v>152</v>
      </c>
      <c r="P155" s="5" t="s">
        <v>849</v>
      </c>
      <c r="Q155" s="5" t="n">
        <v>33.6</v>
      </c>
      <c r="R155" s="5" t="n">
        <v>-42.1</v>
      </c>
      <c r="S155" s="5" t="n">
        <v>0.8</v>
      </c>
    </row>
    <row r="156" customFormat="false" ht="15" hidden="false" customHeight="false" outlineLevel="0" collapsed="false">
      <c r="A156" s="5" t="n">
        <v>5368</v>
      </c>
      <c r="B156" s="6" t="s">
        <v>850</v>
      </c>
      <c r="C156" s="6" t="s">
        <v>851</v>
      </c>
      <c r="D156" s="6" t="s">
        <v>852</v>
      </c>
      <c r="E156" s="5" t="n">
        <v>18</v>
      </c>
      <c r="F156" s="7" t="n">
        <v>122</v>
      </c>
      <c r="G156" s="5" t="s">
        <v>33</v>
      </c>
      <c r="H156" s="5" t="s">
        <v>82</v>
      </c>
      <c r="I156" s="5" t="s">
        <v>35</v>
      </c>
      <c r="J156" s="5" t="s">
        <v>853</v>
      </c>
      <c r="K156" s="5" t="s">
        <v>27</v>
      </c>
      <c r="L156" s="5" t="n">
        <v>2371</v>
      </c>
      <c r="M156" s="5" t="n">
        <v>2538</v>
      </c>
      <c r="N156" s="5" t="s">
        <v>854</v>
      </c>
      <c r="O156" s="5" t="n">
        <f aca="false">LEN(N156)</f>
        <v>167</v>
      </c>
      <c r="P156" s="5" t="s">
        <v>855</v>
      </c>
      <c r="Q156" s="5" t="n">
        <v>58.7</v>
      </c>
      <c r="R156" s="5" t="n">
        <v>-71.5</v>
      </c>
      <c r="S156" s="5" t="n">
        <v>0.7</v>
      </c>
    </row>
    <row r="157" customFormat="false" ht="15" hidden="false" customHeight="false" outlineLevel="0" collapsed="false">
      <c r="A157" s="5"/>
      <c r="B157" s="6" t="s">
        <v>856</v>
      </c>
      <c r="C157" s="6" t="s">
        <v>857</v>
      </c>
      <c r="D157" s="6" t="s">
        <v>858</v>
      </c>
      <c r="E157" s="5" t="n">
        <v>20</v>
      </c>
      <c r="F157" s="7" t="n">
        <v>16</v>
      </c>
      <c r="G157" s="5" t="s">
        <v>23</v>
      </c>
      <c r="H157" s="5" t="s">
        <v>82</v>
      </c>
      <c r="I157" s="5" t="s">
        <v>35</v>
      </c>
      <c r="J157" s="5" t="s">
        <v>853</v>
      </c>
      <c r="K157" s="5" t="s">
        <v>27</v>
      </c>
      <c r="L157" s="5" t="n">
        <v>2371</v>
      </c>
      <c r="M157" s="5" t="n">
        <v>2538</v>
      </c>
      <c r="N157" s="5" t="s">
        <v>854</v>
      </c>
      <c r="O157" s="5" t="n">
        <f aca="false">LEN(N157)</f>
        <v>167</v>
      </c>
      <c r="P157" s="5" t="s">
        <v>855</v>
      </c>
      <c r="Q157" s="5" t="n">
        <v>58.7</v>
      </c>
      <c r="R157" s="5" t="n">
        <v>-71.5</v>
      </c>
      <c r="S157" s="5" t="n">
        <v>0.7</v>
      </c>
    </row>
    <row r="158" customFormat="false" ht="15" hidden="false" customHeight="false" outlineLevel="0" collapsed="false">
      <c r="A158" s="5"/>
      <c r="B158" s="6" t="s">
        <v>859</v>
      </c>
      <c r="C158" s="6" t="s">
        <v>860</v>
      </c>
      <c r="D158" s="6" t="s">
        <v>861</v>
      </c>
      <c r="E158" s="5" t="n">
        <v>18</v>
      </c>
      <c r="F158" s="7" t="n">
        <v>21.5</v>
      </c>
      <c r="G158" s="5" t="s">
        <v>23</v>
      </c>
      <c r="H158" s="5" t="s">
        <v>82</v>
      </c>
      <c r="I158" s="5" t="s">
        <v>35</v>
      </c>
      <c r="J158" s="5" t="s">
        <v>862</v>
      </c>
      <c r="K158" s="5" t="s">
        <v>27</v>
      </c>
      <c r="L158" s="5" t="n">
        <v>1449</v>
      </c>
      <c r="M158" s="5" t="n">
        <v>1494</v>
      </c>
      <c r="N158" s="5" t="s">
        <v>863</v>
      </c>
      <c r="O158" s="5" t="n">
        <f aca="false">LEN(N158)</f>
        <v>46</v>
      </c>
      <c r="P158" s="5" t="s">
        <v>864</v>
      </c>
      <c r="Q158" s="5" t="n">
        <v>45.7</v>
      </c>
      <c r="R158" s="5" t="n">
        <v>-6.2</v>
      </c>
      <c r="S158" s="5" t="n">
        <v>0.3</v>
      </c>
    </row>
    <row r="159" customFormat="false" ht="15" hidden="false" customHeight="false" outlineLevel="0" collapsed="false">
      <c r="A159" s="5"/>
      <c r="B159" s="6" t="s">
        <v>865</v>
      </c>
      <c r="C159" s="6" t="s">
        <v>866</v>
      </c>
      <c r="D159" s="6" t="s">
        <v>867</v>
      </c>
      <c r="E159" s="5" t="n">
        <v>21</v>
      </c>
      <c r="F159" s="7" t="n">
        <v>72</v>
      </c>
      <c r="G159" s="5" t="s">
        <v>23</v>
      </c>
      <c r="H159" s="5" t="s">
        <v>82</v>
      </c>
      <c r="I159" s="5" t="s">
        <v>35</v>
      </c>
      <c r="J159" s="5" t="s">
        <v>868</v>
      </c>
      <c r="K159" s="5" t="s">
        <v>27</v>
      </c>
      <c r="L159" s="5" t="n">
        <v>45</v>
      </c>
      <c r="M159" s="5" t="n">
        <v>159</v>
      </c>
      <c r="N159" s="5" t="s">
        <v>869</v>
      </c>
      <c r="O159" s="5" t="n">
        <f aca="false">LEN(N159)</f>
        <v>114</v>
      </c>
      <c r="P159" s="5" t="s">
        <v>870</v>
      </c>
      <c r="Q159" s="5" t="n">
        <v>50.9</v>
      </c>
      <c r="R159" s="5" t="n">
        <v>-38.5</v>
      </c>
      <c r="S159" s="5" t="n">
        <v>0.7</v>
      </c>
    </row>
    <row r="160" customFormat="false" ht="15" hidden="false" customHeight="false" outlineLevel="0" collapsed="false">
      <c r="A160" s="5"/>
      <c r="B160" s="6" t="s">
        <v>871</v>
      </c>
      <c r="C160" s="6" t="s">
        <v>872</v>
      </c>
      <c r="D160" s="6" t="s">
        <v>873</v>
      </c>
      <c r="E160" s="5" t="n">
        <v>18</v>
      </c>
      <c r="F160" s="7" t="n">
        <v>9.5</v>
      </c>
      <c r="G160" s="5" t="s">
        <v>23</v>
      </c>
      <c r="H160" s="5" t="s">
        <v>82</v>
      </c>
      <c r="I160" s="5" t="s">
        <v>35</v>
      </c>
      <c r="J160" s="5" t="s">
        <v>874</v>
      </c>
      <c r="K160" s="5" t="s">
        <v>27</v>
      </c>
      <c r="L160" s="5" t="n">
        <v>327</v>
      </c>
      <c r="M160" s="5" t="n">
        <v>489</v>
      </c>
      <c r="N160" s="5" t="s">
        <v>875</v>
      </c>
      <c r="O160" s="5" t="n">
        <f aca="false">LEN(N160)</f>
        <v>162</v>
      </c>
      <c r="P160" s="5" t="s">
        <v>876</v>
      </c>
      <c r="Q160" s="5" t="n">
        <v>59.3</v>
      </c>
      <c r="R160" s="5" t="n">
        <v>-70.6</v>
      </c>
      <c r="S160" s="5" t="n">
        <v>0.7</v>
      </c>
    </row>
    <row r="161" customFormat="false" ht="15" hidden="false" customHeight="false" outlineLevel="0" collapsed="false">
      <c r="A161" s="5"/>
      <c r="B161" s="6" t="s">
        <v>877</v>
      </c>
      <c r="C161" s="6" t="s">
        <v>878</v>
      </c>
      <c r="D161" s="6" t="s">
        <v>879</v>
      </c>
      <c r="E161" s="5" t="n">
        <v>20</v>
      </c>
      <c r="F161" s="7" t="n">
        <v>52</v>
      </c>
      <c r="G161" s="5" t="s">
        <v>33</v>
      </c>
      <c r="H161" s="5" t="s">
        <v>82</v>
      </c>
      <c r="I161" s="5" t="s">
        <v>35</v>
      </c>
      <c r="J161" s="5" t="s">
        <v>880</v>
      </c>
      <c r="K161" s="5" t="s">
        <v>27</v>
      </c>
      <c r="L161" s="5" t="n">
        <v>48</v>
      </c>
      <c r="M161" s="5" t="n">
        <v>217</v>
      </c>
      <c r="N161" s="5" t="s">
        <v>881</v>
      </c>
      <c r="O161" s="5" t="n">
        <f aca="false">LEN(N161)</f>
        <v>169</v>
      </c>
      <c r="P161" s="5" t="s">
        <v>882</v>
      </c>
      <c r="Q161" s="5" t="n">
        <v>58.6</v>
      </c>
      <c r="R161" s="5" t="n">
        <v>-74.6</v>
      </c>
      <c r="S161" s="5" t="n">
        <v>0.8</v>
      </c>
    </row>
    <row r="162" customFormat="false" ht="15" hidden="false" customHeight="false" outlineLevel="0" collapsed="false">
      <c r="A162" s="5"/>
      <c r="B162" s="6" t="s">
        <v>883</v>
      </c>
      <c r="C162" s="6" t="s">
        <v>884</v>
      </c>
      <c r="D162" s="6" t="s">
        <v>885</v>
      </c>
      <c r="E162" s="5" t="n">
        <v>22</v>
      </c>
      <c r="F162" s="7" t="n">
        <v>48.5</v>
      </c>
      <c r="G162" s="5" t="s">
        <v>33</v>
      </c>
      <c r="H162" s="5" t="s">
        <v>82</v>
      </c>
      <c r="I162" s="5" t="s">
        <v>35</v>
      </c>
      <c r="J162" s="5" t="s">
        <v>886</v>
      </c>
      <c r="K162" s="5" t="s">
        <v>27</v>
      </c>
      <c r="L162" s="5" t="n">
        <v>195</v>
      </c>
      <c r="M162" s="5" t="n">
        <v>363</v>
      </c>
      <c r="N162" s="5" t="s">
        <v>887</v>
      </c>
      <c r="O162" s="5" t="n">
        <f aca="false">LEN(N162)</f>
        <v>168</v>
      </c>
      <c r="P162" s="5" t="s">
        <v>888</v>
      </c>
      <c r="Q162" s="5" t="n">
        <v>58.3</v>
      </c>
      <c r="R162" s="5" t="n">
        <v>-68.9</v>
      </c>
      <c r="S162" s="5" t="n">
        <v>0.7</v>
      </c>
    </row>
    <row r="163" customFormat="false" ht="15" hidden="false" customHeight="false" outlineLevel="0" collapsed="false">
      <c r="A163" s="5"/>
      <c r="B163" s="6" t="s">
        <v>889</v>
      </c>
      <c r="C163" s="6" t="s">
        <v>890</v>
      </c>
      <c r="D163" s="6" t="s">
        <v>891</v>
      </c>
      <c r="E163" s="5" t="n">
        <v>20</v>
      </c>
      <c r="F163" s="7" t="n">
        <v>108</v>
      </c>
      <c r="G163" s="5" t="s">
        <v>33</v>
      </c>
      <c r="H163" s="5" t="s">
        <v>82</v>
      </c>
      <c r="I163" s="5" t="s">
        <v>35</v>
      </c>
      <c r="J163" s="5" t="s">
        <v>892</v>
      </c>
      <c r="K163" s="5" t="s">
        <v>27</v>
      </c>
      <c r="L163" s="5" t="n">
        <v>300</v>
      </c>
      <c r="M163" s="5" t="n">
        <v>475</v>
      </c>
      <c r="N163" s="5" t="s">
        <v>893</v>
      </c>
      <c r="O163" s="5" t="n">
        <f aca="false">LEN(N163)</f>
        <v>175</v>
      </c>
      <c r="P163" s="5" t="s">
        <v>894</v>
      </c>
      <c r="Q163" s="5" t="n">
        <v>55.4</v>
      </c>
      <c r="R163" s="5" t="n">
        <v>-76.9</v>
      </c>
      <c r="S163" s="5" t="n">
        <v>0.8</v>
      </c>
    </row>
    <row r="164" customFormat="false" ht="15" hidden="false" customHeight="false" outlineLevel="0" collapsed="false">
      <c r="A164" s="5"/>
      <c r="B164" s="6" t="s">
        <v>895</v>
      </c>
      <c r="C164" s="6" t="s">
        <v>896</v>
      </c>
      <c r="D164" s="6" t="s">
        <v>897</v>
      </c>
      <c r="E164" s="5" t="n">
        <v>19</v>
      </c>
      <c r="F164" s="7" t="n">
        <v>110.5</v>
      </c>
      <c r="G164" s="5" t="s">
        <v>33</v>
      </c>
      <c r="H164" s="5" t="s">
        <v>82</v>
      </c>
      <c r="I164" s="5" t="s">
        <v>35</v>
      </c>
      <c r="J164" s="5" t="s">
        <v>898</v>
      </c>
      <c r="K164" s="5" t="s">
        <v>27</v>
      </c>
      <c r="L164" s="5" t="n">
        <v>117</v>
      </c>
      <c r="M164" s="5" t="n">
        <v>274</v>
      </c>
      <c r="N164" s="5" t="s">
        <v>899</v>
      </c>
      <c r="O164" s="5" t="n">
        <f aca="false">LEN(N164)</f>
        <v>157</v>
      </c>
      <c r="P164" s="5" t="s">
        <v>900</v>
      </c>
      <c r="Q164" s="5" t="n">
        <v>59.2</v>
      </c>
      <c r="R164" s="5" t="n">
        <v>-66.6</v>
      </c>
      <c r="S164" s="5" t="n">
        <v>0.7</v>
      </c>
    </row>
    <row r="165" customFormat="false" ht="15" hidden="false" customHeight="false" outlineLevel="0" collapsed="false">
      <c r="A165" s="5"/>
      <c r="B165" s="6" t="s">
        <v>901</v>
      </c>
      <c r="C165" s="6" t="s">
        <v>902</v>
      </c>
      <c r="D165" s="6" t="s">
        <v>903</v>
      </c>
      <c r="E165" s="5" t="n">
        <v>20</v>
      </c>
      <c r="F165" s="7" t="n">
        <v>50.5</v>
      </c>
      <c r="G165" s="5" t="s">
        <v>33</v>
      </c>
      <c r="H165" s="5" t="s">
        <v>82</v>
      </c>
      <c r="I165" s="5" t="s">
        <v>35</v>
      </c>
      <c r="J165" s="5" t="s">
        <v>904</v>
      </c>
      <c r="K165" s="5" t="s">
        <v>27</v>
      </c>
      <c r="L165" s="5" t="n">
        <v>87</v>
      </c>
      <c r="M165" s="5" t="n">
        <v>262</v>
      </c>
      <c r="N165" s="5" t="s">
        <v>905</v>
      </c>
      <c r="O165" s="5" t="n">
        <f aca="false">LEN(N165)</f>
        <v>175</v>
      </c>
      <c r="P165" s="5" t="s">
        <v>906</v>
      </c>
      <c r="Q165" s="5" t="n">
        <v>57.1</v>
      </c>
      <c r="R165" s="5" t="n">
        <v>-76.2</v>
      </c>
      <c r="S165" s="5" t="n">
        <v>0.8</v>
      </c>
    </row>
    <row r="166" customFormat="false" ht="15" hidden="false" customHeight="false" outlineLevel="0" collapsed="false">
      <c r="A166" s="5"/>
      <c r="B166" s="6" t="s">
        <v>907</v>
      </c>
      <c r="C166" s="6" t="s">
        <v>908</v>
      </c>
      <c r="D166" s="6" t="s">
        <v>909</v>
      </c>
      <c r="E166" s="5" t="n">
        <v>24</v>
      </c>
      <c r="F166" s="7" t="n">
        <v>109</v>
      </c>
      <c r="G166" s="5" t="s">
        <v>33</v>
      </c>
      <c r="H166" s="5" t="s">
        <v>82</v>
      </c>
      <c r="I166" s="5" t="s">
        <v>35</v>
      </c>
      <c r="J166" s="5" t="s">
        <v>910</v>
      </c>
      <c r="K166" s="5" t="s">
        <v>27</v>
      </c>
      <c r="L166" s="5" t="n">
        <v>316</v>
      </c>
      <c r="M166" s="5" t="n">
        <v>509</v>
      </c>
      <c r="N166" s="5" t="s">
        <v>911</v>
      </c>
      <c r="O166" s="5" t="n">
        <f aca="false">LEN(N166)</f>
        <v>193</v>
      </c>
      <c r="P166" s="5" t="s">
        <v>912</v>
      </c>
      <c r="Q166" s="5" t="n">
        <v>56.5</v>
      </c>
      <c r="R166" s="5" t="n">
        <v>-78.3</v>
      </c>
      <c r="S166" s="5" t="n">
        <v>0.7</v>
      </c>
    </row>
    <row r="167" customFormat="false" ht="15" hidden="false" customHeight="false" outlineLevel="0" collapsed="false">
      <c r="A167" s="5"/>
      <c r="B167" s="6" t="s">
        <v>913</v>
      </c>
      <c r="C167" s="6" t="s">
        <v>914</v>
      </c>
      <c r="D167" s="6" t="s">
        <v>915</v>
      </c>
      <c r="E167" s="5" t="n">
        <v>20</v>
      </c>
      <c r="F167" s="7" t="n">
        <v>14</v>
      </c>
      <c r="G167" s="5" t="s">
        <v>23</v>
      </c>
      <c r="H167" s="5" t="s">
        <v>82</v>
      </c>
      <c r="I167" s="5" t="s">
        <v>35</v>
      </c>
      <c r="J167" s="5" t="s">
        <v>910</v>
      </c>
      <c r="K167" s="5" t="s">
        <v>27</v>
      </c>
      <c r="L167" s="5" t="n">
        <v>316</v>
      </c>
      <c r="M167" s="5" t="n">
        <v>509</v>
      </c>
      <c r="N167" s="5" t="s">
        <v>911</v>
      </c>
      <c r="O167" s="5" t="n">
        <f aca="false">LEN(N167)</f>
        <v>193</v>
      </c>
      <c r="P167" s="5" t="s">
        <v>912</v>
      </c>
      <c r="Q167" s="5" t="n">
        <v>56.5</v>
      </c>
      <c r="R167" s="5" t="n">
        <v>-78.3</v>
      </c>
      <c r="S167" s="5" t="n">
        <v>0.7</v>
      </c>
    </row>
    <row r="168" customFormat="false" ht="15" hidden="false" customHeight="false" outlineLevel="0" collapsed="false">
      <c r="A168" s="5"/>
      <c r="B168" s="6" t="s">
        <v>916</v>
      </c>
      <c r="C168" s="6" t="s">
        <v>917</v>
      </c>
      <c r="D168" s="6" t="s">
        <v>918</v>
      </c>
      <c r="E168" s="5" t="n">
        <v>21</v>
      </c>
      <c r="F168" s="7" t="n">
        <v>70</v>
      </c>
      <c r="G168" s="5" t="s">
        <v>33</v>
      </c>
      <c r="H168" s="5" t="s">
        <v>82</v>
      </c>
      <c r="I168" s="5" t="s">
        <v>35</v>
      </c>
      <c r="J168" s="5" t="s">
        <v>919</v>
      </c>
      <c r="K168" s="5" t="s">
        <v>27</v>
      </c>
      <c r="L168" s="5" t="n">
        <v>2049</v>
      </c>
      <c r="M168" s="5" t="n">
        <v>2143</v>
      </c>
      <c r="N168" s="5" t="s">
        <v>920</v>
      </c>
      <c r="O168" s="5" t="n">
        <f aca="false">LEN(N168)</f>
        <v>95</v>
      </c>
      <c r="P168" s="5" t="s">
        <v>921</v>
      </c>
      <c r="Q168" s="5" t="n">
        <v>54.7</v>
      </c>
      <c r="R168" s="5" t="n">
        <v>-30.7</v>
      </c>
      <c r="S168" s="5" t="n">
        <v>0.6</v>
      </c>
    </row>
    <row r="169" customFormat="false" ht="15" hidden="false" customHeight="false" outlineLevel="0" collapsed="false">
      <c r="A169" s="5"/>
      <c r="B169" s="6" t="s">
        <v>922</v>
      </c>
      <c r="C169" s="6" t="s">
        <v>923</v>
      </c>
      <c r="D169" s="6" t="s">
        <v>924</v>
      </c>
      <c r="E169" s="5" t="n">
        <v>18</v>
      </c>
      <c r="F169" s="7" t="n">
        <v>45</v>
      </c>
      <c r="G169" s="5" t="s">
        <v>33</v>
      </c>
      <c r="H169" s="5" t="s">
        <v>82</v>
      </c>
      <c r="I169" s="5" t="s">
        <v>35</v>
      </c>
      <c r="J169" s="5" t="s">
        <v>925</v>
      </c>
      <c r="K169" s="5" t="s">
        <v>27</v>
      </c>
      <c r="L169" s="5" t="n">
        <v>328</v>
      </c>
      <c r="M169" s="5" t="n">
        <v>501</v>
      </c>
      <c r="N169" s="5" t="s">
        <v>926</v>
      </c>
      <c r="O169" s="5" t="n">
        <f aca="false">LEN(N169)</f>
        <v>173</v>
      </c>
      <c r="P169" s="5" t="s">
        <v>927</v>
      </c>
      <c r="Q169" s="5" t="n">
        <v>57.8</v>
      </c>
      <c r="R169" s="5" t="n">
        <v>-75.8</v>
      </c>
      <c r="S169" s="5" t="n">
        <v>0.8</v>
      </c>
    </row>
    <row r="170" customFormat="false" ht="15" hidden="false" customHeight="false" outlineLevel="0" collapsed="false">
      <c r="A170" s="5"/>
      <c r="B170" s="6" t="s">
        <v>928</v>
      </c>
      <c r="C170" s="6" t="s">
        <v>929</v>
      </c>
      <c r="D170" s="6" t="s">
        <v>930</v>
      </c>
      <c r="E170" s="5" t="n">
        <v>23</v>
      </c>
      <c r="F170" s="7" t="n">
        <v>32</v>
      </c>
      <c r="G170" s="5" t="s">
        <v>33</v>
      </c>
      <c r="H170" s="5" t="s">
        <v>82</v>
      </c>
      <c r="I170" s="5" t="s">
        <v>35</v>
      </c>
      <c r="J170" s="5" t="s">
        <v>931</v>
      </c>
      <c r="K170" s="5" t="s">
        <v>27</v>
      </c>
      <c r="L170" s="5" t="n">
        <v>210</v>
      </c>
      <c r="M170" s="5" t="n">
        <v>468</v>
      </c>
      <c r="N170" s="5" t="s">
        <v>932</v>
      </c>
      <c r="O170" s="5" t="n">
        <f aca="false">LEN(N170)</f>
        <v>258</v>
      </c>
      <c r="P170" s="5" t="s">
        <v>933</v>
      </c>
      <c r="Q170" s="5" t="n">
        <v>54.3</v>
      </c>
      <c r="R170" s="5" t="n">
        <v>-88.3</v>
      </c>
      <c r="S170" s="5" t="n">
        <v>0.6</v>
      </c>
    </row>
    <row r="171" customFormat="false" ht="15" hidden="false" customHeight="false" outlineLevel="0" collapsed="false">
      <c r="A171" s="5" t="n">
        <v>6149</v>
      </c>
      <c r="B171" s="6" t="s">
        <v>934</v>
      </c>
      <c r="C171" s="6" t="s">
        <v>935</v>
      </c>
      <c r="D171" s="6" t="s">
        <v>936</v>
      </c>
      <c r="E171" s="5" t="n">
        <v>20</v>
      </c>
      <c r="F171" s="7" t="n">
        <v>51.5</v>
      </c>
      <c r="G171" s="5" t="s">
        <v>23</v>
      </c>
      <c r="H171" s="5" t="s">
        <v>34</v>
      </c>
      <c r="I171" s="5" t="s">
        <v>35</v>
      </c>
      <c r="J171" s="5" t="s">
        <v>937</v>
      </c>
      <c r="K171" s="5" t="s">
        <v>27</v>
      </c>
      <c r="L171" s="5" t="n">
        <v>1937</v>
      </c>
      <c r="M171" s="5" t="n">
        <v>2097</v>
      </c>
      <c r="N171" s="5" t="s">
        <v>938</v>
      </c>
      <c r="O171" s="5" t="n">
        <f aca="false">LEN(N171)</f>
        <v>161</v>
      </c>
      <c r="P171" s="5" t="s">
        <v>939</v>
      </c>
      <c r="Q171" s="5" t="n">
        <v>36.6</v>
      </c>
      <c r="R171" s="5" t="n">
        <v>-59.7</v>
      </c>
      <c r="S171" s="5" t="n">
        <v>1</v>
      </c>
    </row>
    <row r="172" customFormat="false" ht="15" hidden="false" customHeight="false" outlineLevel="0" collapsed="false">
      <c r="A172" s="5" t="n">
        <v>6173</v>
      </c>
      <c r="B172" s="6" t="s">
        <v>940</v>
      </c>
      <c r="C172" s="6" t="s">
        <v>941</v>
      </c>
      <c r="D172" s="6" t="s">
        <v>942</v>
      </c>
      <c r="E172" s="5" t="n">
        <v>17</v>
      </c>
      <c r="F172" s="7" t="n">
        <v>14</v>
      </c>
      <c r="G172" s="5" t="s">
        <v>33</v>
      </c>
      <c r="H172" s="5" t="s">
        <v>82</v>
      </c>
      <c r="I172" s="5" t="s">
        <v>35</v>
      </c>
      <c r="J172" s="5" t="s">
        <v>943</v>
      </c>
      <c r="K172" s="5" t="s">
        <v>27</v>
      </c>
      <c r="L172" s="5" t="n">
        <v>208</v>
      </c>
      <c r="M172" s="5" t="n">
        <v>433</v>
      </c>
      <c r="N172" s="5" t="s">
        <v>944</v>
      </c>
      <c r="O172" s="5" t="n">
        <f aca="false">LEN(N172)</f>
        <v>225</v>
      </c>
      <c r="P172" s="5" t="s">
        <v>945</v>
      </c>
      <c r="Q172" s="5" t="n">
        <v>56</v>
      </c>
      <c r="R172" s="5" t="n">
        <v>-71.8</v>
      </c>
      <c r="S172" s="5" t="n">
        <v>0.6</v>
      </c>
    </row>
    <row r="173" customFormat="false" ht="15" hidden="false" customHeight="false" outlineLevel="0" collapsed="false">
      <c r="A173" s="5" t="n">
        <v>6300</v>
      </c>
      <c r="B173" s="6" t="s">
        <v>946</v>
      </c>
      <c r="C173" s="6" t="s">
        <v>947</v>
      </c>
      <c r="D173" s="6" t="s">
        <v>948</v>
      </c>
      <c r="E173" s="5" t="n">
        <v>21</v>
      </c>
      <c r="F173" s="7" t="n">
        <v>12</v>
      </c>
      <c r="G173" s="5" t="s">
        <v>23</v>
      </c>
      <c r="H173" s="5" t="s">
        <v>82</v>
      </c>
      <c r="I173" s="5" t="s">
        <v>25</v>
      </c>
      <c r="J173" s="5" t="s">
        <v>949</v>
      </c>
      <c r="K173" s="5" t="s">
        <v>27</v>
      </c>
      <c r="L173" s="5" t="n">
        <v>14</v>
      </c>
      <c r="M173" s="5" t="n">
        <v>51</v>
      </c>
      <c r="N173" s="5" t="s">
        <v>950</v>
      </c>
      <c r="O173" s="5" t="n">
        <f aca="false">LEN(N173)</f>
        <v>38</v>
      </c>
      <c r="P173" s="5" t="s">
        <v>951</v>
      </c>
      <c r="Q173" s="5" t="n">
        <v>39.5</v>
      </c>
      <c r="R173" s="5" t="n">
        <v>-4.7</v>
      </c>
      <c r="S173" s="5" t="n">
        <v>0.3</v>
      </c>
    </row>
    <row r="174" customFormat="false" ht="15" hidden="false" customHeight="false" outlineLevel="0" collapsed="false">
      <c r="A174" s="5"/>
      <c r="B174" s="6" t="s">
        <v>952</v>
      </c>
      <c r="C174" s="6" t="s">
        <v>953</v>
      </c>
      <c r="D174" s="6" t="s">
        <v>954</v>
      </c>
      <c r="E174" s="5" t="n">
        <v>21</v>
      </c>
      <c r="F174" s="7" t="n">
        <v>84.5</v>
      </c>
      <c r="G174" s="5" t="s">
        <v>33</v>
      </c>
      <c r="H174" s="5" t="s">
        <v>82</v>
      </c>
      <c r="I174" s="5" t="s">
        <v>35</v>
      </c>
      <c r="J174" s="5" t="s">
        <v>955</v>
      </c>
      <c r="K174" s="5" t="s">
        <v>27</v>
      </c>
      <c r="L174" s="5" t="n">
        <v>726</v>
      </c>
      <c r="M174" s="5" t="n">
        <v>830</v>
      </c>
      <c r="N174" s="5" t="s">
        <v>956</v>
      </c>
      <c r="O174" s="5" t="n">
        <f aca="false">LEN(N174)</f>
        <v>105</v>
      </c>
      <c r="P174" s="5" t="s">
        <v>957</v>
      </c>
      <c r="Q174" s="5" t="n">
        <v>27.6</v>
      </c>
      <c r="R174" s="5" t="n">
        <v>-10.5</v>
      </c>
      <c r="S174" s="5" t="n">
        <v>0.4</v>
      </c>
    </row>
    <row r="175" customFormat="false" ht="12" hidden="false" customHeight="true" outlineLevel="0" collapsed="false">
      <c r="A175" s="5"/>
      <c r="B175" s="6" t="s">
        <v>958</v>
      </c>
      <c r="C175" s="6" t="s">
        <v>959</v>
      </c>
      <c r="D175" s="6" t="s">
        <v>960</v>
      </c>
      <c r="E175" s="5" t="n">
        <v>17</v>
      </c>
      <c r="F175" s="7" t="n">
        <v>29</v>
      </c>
      <c r="G175" s="5" t="s">
        <v>33</v>
      </c>
      <c r="H175" s="5" t="s">
        <v>82</v>
      </c>
      <c r="I175" s="5" t="s">
        <v>25</v>
      </c>
      <c r="J175" s="5" t="s">
        <v>961</v>
      </c>
      <c r="K175" s="5" t="s">
        <v>27</v>
      </c>
      <c r="L175" s="5" t="n">
        <v>679</v>
      </c>
      <c r="M175" s="5" t="n">
        <v>722</v>
      </c>
      <c r="N175" s="5" t="s">
        <v>962</v>
      </c>
      <c r="O175" s="5" t="n">
        <f aca="false">LEN(N175)</f>
        <v>44</v>
      </c>
      <c r="P175" s="5" t="s">
        <v>963</v>
      </c>
      <c r="Q175" s="5" t="n">
        <v>31.8</v>
      </c>
      <c r="R175" s="5" t="n">
        <v>-5.7</v>
      </c>
      <c r="S175" s="5" t="n">
        <v>0.4</v>
      </c>
    </row>
    <row r="176" customFormat="false" ht="15" hidden="false" customHeight="false" outlineLevel="0" collapsed="false">
      <c r="A176" s="5" t="n">
        <v>6478</v>
      </c>
      <c r="B176" s="6" t="s">
        <v>964</v>
      </c>
      <c r="C176" s="6" t="s">
        <v>965</v>
      </c>
      <c r="D176" s="6" t="s">
        <v>966</v>
      </c>
      <c r="E176" s="5" t="n">
        <v>20</v>
      </c>
      <c r="F176" s="7" t="n">
        <v>28</v>
      </c>
      <c r="G176" s="5" t="s">
        <v>23</v>
      </c>
      <c r="H176" s="5" t="s">
        <v>82</v>
      </c>
      <c r="I176" s="5" t="s">
        <v>25</v>
      </c>
      <c r="J176" s="5" t="s">
        <v>967</v>
      </c>
      <c r="K176" s="5" t="s">
        <v>27</v>
      </c>
      <c r="L176" s="5" t="n">
        <v>341</v>
      </c>
      <c r="M176" s="5" t="n">
        <v>462</v>
      </c>
      <c r="N176" s="5" t="s">
        <v>968</v>
      </c>
      <c r="O176" s="5" t="n">
        <f aca="false">LEN(N176)</f>
        <v>122</v>
      </c>
      <c r="P176" s="5" t="s">
        <v>969</v>
      </c>
      <c r="Q176" s="5" t="n">
        <v>47.5</v>
      </c>
      <c r="R176" s="5" t="n">
        <v>-36.9</v>
      </c>
      <c r="S176" s="5" t="n">
        <v>0.6</v>
      </c>
    </row>
    <row r="177" customFormat="false" ht="15" hidden="false" customHeight="false" outlineLevel="0" collapsed="false">
      <c r="A177" s="5"/>
      <c r="B177" s="6" t="s">
        <v>970</v>
      </c>
      <c r="C177" s="6" t="s">
        <v>971</v>
      </c>
      <c r="D177" s="6" t="s">
        <v>972</v>
      </c>
      <c r="E177" s="5" t="n">
        <v>17</v>
      </c>
      <c r="F177" s="7" t="n">
        <v>14</v>
      </c>
      <c r="G177" s="5" t="s">
        <v>23</v>
      </c>
      <c r="H177" s="5" t="s">
        <v>82</v>
      </c>
      <c r="I177" s="5" t="s">
        <v>25</v>
      </c>
      <c r="J177" s="5" t="s">
        <v>973</v>
      </c>
      <c r="K177" s="5" t="s">
        <v>27</v>
      </c>
      <c r="L177" s="5" t="n">
        <v>3813</v>
      </c>
      <c r="M177" s="5" t="n">
        <v>3856</v>
      </c>
      <c r="N177" s="5" t="s">
        <v>974</v>
      </c>
      <c r="O177" s="5" t="n">
        <f aca="false">LEN(N177)</f>
        <v>44</v>
      </c>
      <c r="P177" s="5" t="s">
        <v>975</v>
      </c>
      <c r="Q177" s="5" t="n">
        <v>45.5</v>
      </c>
      <c r="R177" s="5" t="n">
        <v>-13.1</v>
      </c>
      <c r="S177" s="5" t="n">
        <v>0.7</v>
      </c>
    </row>
    <row r="178" customFormat="false" ht="15.75" hidden="false" customHeight="true" outlineLevel="0" collapsed="false">
      <c r="A178" s="8" t="s">
        <v>976</v>
      </c>
      <c r="B178" s="8"/>
      <c r="C178" s="8"/>
      <c r="D178" s="8"/>
      <c r="E178" s="8"/>
      <c r="F178" s="8"/>
      <c r="G178" s="8"/>
      <c r="H178" s="8"/>
      <c r="I178" s="8"/>
      <c r="J178" s="8"/>
      <c r="K178" s="8"/>
      <c r="L178" s="8"/>
      <c r="M178" s="8"/>
      <c r="N178" s="8"/>
      <c r="O178" s="8"/>
      <c r="P178" s="8"/>
      <c r="Q178" s="8"/>
      <c r="R178" s="8"/>
      <c r="S178" s="8"/>
    </row>
    <row r="179" customFormat="false" ht="15.75" hidden="false" customHeight="true" outlineLevel="0" collapsed="false">
      <c r="A179" s="9" t="s">
        <v>977</v>
      </c>
      <c r="B179" s="9"/>
      <c r="C179" s="9"/>
      <c r="D179" s="9"/>
      <c r="E179" s="9"/>
      <c r="F179" s="9"/>
      <c r="G179" s="9"/>
      <c r="H179" s="9"/>
      <c r="I179" s="9"/>
      <c r="J179" s="9"/>
      <c r="K179" s="9"/>
      <c r="L179" s="9"/>
      <c r="M179" s="9"/>
      <c r="N179" s="9"/>
      <c r="O179" s="9"/>
      <c r="P179" s="9"/>
      <c r="Q179" s="9"/>
      <c r="R179" s="9"/>
      <c r="S179" s="9"/>
    </row>
    <row r="180" customFormat="false" ht="15.75" hidden="false" customHeight="true" outlineLevel="0" collapsed="false">
      <c r="A180" s="9" t="s">
        <v>978</v>
      </c>
      <c r="B180" s="9"/>
      <c r="C180" s="9"/>
      <c r="D180" s="9"/>
      <c r="E180" s="9"/>
      <c r="F180" s="9"/>
      <c r="G180" s="9"/>
      <c r="H180" s="9"/>
      <c r="I180" s="9"/>
      <c r="J180" s="9"/>
      <c r="K180" s="9"/>
      <c r="L180" s="9"/>
      <c r="M180" s="9"/>
      <c r="N180" s="9"/>
      <c r="O180" s="9"/>
      <c r="P180" s="9"/>
      <c r="Q180" s="9"/>
      <c r="R180" s="9"/>
      <c r="S180" s="9"/>
    </row>
  </sheetData>
  <mergeCells count="33">
    <mergeCell ref="A1:S1"/>
    <mergeCell ref="A3:A11"/>
    <mergeCell ref="A12:A13"/>
    <mergeCell ref="A14:A16"/>
    <mergeCell ref="A17:A19"/>
    <mergeCell ref="A20:A35"/>
    <mergeCell ref="A36:A49"/>
    <mergeCell ref="A50:A54"/>
    <mergeCell ref="A55:A60"/>
    <mergeCell ref="A61:A67"/>
    <mergeCell ref="A68:A73"/>
    <mergeCell ref="A74:A76"/>
    <mergeCell ref="A77:A82"/>
    <mergeCell ref="A83:A84"/>
    <mergeCell ref="A85:A86"/>
    <mergeCell ref="A87:A95"/>
    <mergeCell ref="A96:A106"/>
    <mergeCell ref="A109:A113"/>
    <mergeCell ref="A114:A116"/>
    <mergeCell ref="A117:A118"/>
    <mergeCell ref="A120:A124"/>
    <mergeCell ref="A125:A126"/>
    <mergeCell ref="A128:A132"/>
    <mergeCell ref="A134:A136"/>
    <mergeCell ref="A137:A139"/>
    <mergeCell ref="A141:A142"/>
    <mergeCell ref="A143:A153"/>
    <mergeCell ref="A156:A170"/>
    <mergeCell ref="A173:A175"/>
    <mergeCell ref="A176:A177"/>
    <mergeCell ref="A178:S178"/>
    <mergeCell ref="A179:S179"/>
    <mergeCell ref="A180:S18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1-23T18:47:23Z</dcterms:created>
  <dc:creator>Administrator</dc:creator>
  <dc:description/>
  <dc:language>en-US</dc:language>
  <cp:lastModifiedBy>Subhashini Elango</cp:lastModifiedBy>
  <dcterms:modified xsi:type="dcterms:W3CDTF">2017-09-29T11:34:4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9.1.0.4984</vt:lpwstr>
  </property>
</Properties>
</file>